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K:\Harrison\Projects\BBSRC LINK Apple Canker C300004\Key documents\Publications\Canker QTL paper\Actual HortRes Submission\"/>
    </mc:Choice>
  </mc:AlternateContent>
  <xr:revisionPtr revIDLastSave="0" documentId="13_ncr:1_{DB65F0F1-7B8B-4345-96DF-881FA37CED11}" xr6:coauthVersionLast="47" xr6:coauthVersionMax="47" xr10:uidLastSave="{00000000-0000-0000-0000-000000000000}"/>
  <bookViews>
    <workbookView xWindow="47880" yWindow="-120" windowWidth="29040" windowHeight="15840" firstSheet="1" activeTab="1" xr2:uid="{DBF192B6-3619-47C7-931B-4EDDD93E072C}"/>
  </bookViews>
  <sheets>
    <sheet name="Supplementary Table 1" sheetId="1" r:id="rId1"/>
    <sheet name="Supplementary Table 2" sheetId="7" r:id="rId2"/>
    <sheet name="Supplementary Table 3" sheetId="2" r:id="rId3"/>
    <sheet name="Supplementary Table 4" sheetId="4" r:id="rId4"/>
    <sheet name="Supplementary Table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6" l="1"/>
  <c r="H12" i="6"/>
  <c r="D12" i="6"/>
  <c r="H49" i="6"/>
  <c r="D49" i="6"/>
</calcChain>
</file>

<file path=xl/sharedStrings.xml><?xml version="1.0" encoding="utf-8"?>
<sst xmlns="http://schemas.openxmlformats.org/spreadsheetml/2006/main" count="2029" uniqueCount="423">
  <si>
    <t>Haploblock</t>
  </si>
  <si>
    <t>LG</t>
  </si>
  <si>
    <t>Start</t>
  </si>
  <si>
    <t>End</t>
  </si>
  <si>
    <t>No. of haplotypes</t>
  </si>
  <si>
    <t>No. of markers</t>
  </si>
  <si>
    <t>Start marker</t>
  </si>
  <si>
    <t>End marker</t>
  </si>
  <si>
    <t>Segregating parents</t>
  </si>
  <si>
    <t>Resistant haplotypes</t>
  </si>
  <si>
    <t>HB2</t>
  </si>
  <si>
    <t>RosBREEDSNP_SNP_TG_29827721_Lg2_MDP0000556302_MAF30_MDP0000556302_exon1</t>
  </si>
  <si>
    <t>SNP_FB_0961817</t>
  </si>
  <si>
    <t>Gala, Golden Delicious, Aroma, EM-Selection-2</t>
  </si>
  <si>
    <t>HB2-Gala-R, HB2-Aroma-R, HB2-GD-R</t>
  </si>
  <si>
    <t>HB5</t>
  </si>
  <si>
    <t>SNP_FB_0609815</t>
  </si>
  <si>
    <t>SNP_FB_0622222</t>
  </si>
  <si>
    <t>Golden Delicious, Aroma, EM-Selection-3</t>
  </si>
  <si>
    <t>HB5-Aroma-R, HB5-GD-R, HB5-Sel3-R</t>
  </si>
  <si>
    <t>HB6</t>
  </si>
  <si>
    <t>SNP_FB_1080093</t>
  </si>
  <si>
    <t>SNP_FB_0410474</t>
  </si>
  <si>
    <t>Gala, EM-Selection-2, EM-Selection-4</t>
  </si>
  <si>
    <t>HB6-shared-R</t>
  </si>
  <si>
    <t>HB8</t>
  </si>
  <si>
    <t>SNP_FB_0736339</t>
  </si>
  <si>
    <t>SNP_FB_0746401</t>
  </si>
  <si>
    <t>Golden Delicious, Gala, EM-Selection-3</t>
  </si>
  <si>
    <t>HB8-shared-R, HB8-GD-R</t>
  </si>
  <si>
    <t>HB10</t>
  </si>
  <si>
    <t>SNP_FB_0037831</t>
  </si>
  <si>
    <t>SNP_FB_0041082</t>
  </si>
  <si>
    <t>Gala, EM-Selection-1, EM-Selection-3, EM-Selection-4</t>
  </si>
  <si>
    <t>HB10-shared-R1, HB10-shared-R2</t>
  </si>
  <si>
    <t>HB15</t>
  </si>
  <si>
    <t>SNP_FB_0271888</t>
  </si>
  <si>
    <t>SNP_FB_1072204</t>
  </si>
  <si>
    <t>Golden Delicious, EM-Selection-2, EM-Selection-4</t>
  </si>
  <si>
    <t>HB15-shared-R1, HB15-shared-R2</t>
  </si>
  <si>
    <t>HB16</t>
  </si>
  <si>
    <t>SNP_FB_0918148</t>
  </si>
  <si>
    <t>SNP_FB_1074919</t>
  </si>
  <si>
    <t>Golden Delicious, Aroma, EM-Selection-1</t>
  </si>
  <si>
    <t>HB16-GD-R, HB16-Sel1-R, HB16-Aroma-R</t>
  </si>
  <si>
    <t>Family ID</t>
  </si>
  <si>
    <t>Parent 1</t>
  </si>
  <si>
    <t>Parent 2</t>
  </si>
  <si>
    <t>Family size</t>
  </si>
  <si>
    <t>MDX051</t>
  </si>
  <si>
    <t>Gala</t>
  </si>
  <si>
    <t>MDX060</t>
  </si>
  <si>
    <t>MDX061</t>
  </si>
  <si>
    <t>MDX063</t>
  </si>
  <si>
    <t>MDX054</t>
  </si>
  <si>
    <t>Aroma</t>
  </si>
  <si>
    <t>EM-Selection-2</t>
  </si>
  <si>
    <t>EM-Selection-3</t>
  </si>
  <si>
    <t>EM-Selection-4</t>
  </si>
  <si>
    <t>EM-Selection-1</t>
  </si>
  <si>
    <t>Golden Delicious</t>
  </si>
  <si>
    <t>-</t>
  </si>
  <si>
    <t>G</t>
  </si>
  <si>
    <t>A</t>
  </si>
  <si>
    <t>C</t>
  </si>
  <si>
    <t>haploblock</t>
  </si>
  <si>
    <t>hballeleID</t>
  </si>
  <si>
    <t>Rvi2_region41_Y341</t>
  </si>
  <si>
    <t>HB2-Gala-R</t>
  </si>
  <si>
    <t>HB2-shared-S1</t>
  </si>
  <si>
    <t>HB2-Aroma-R</t>
  </si>
  <si>
    <t>HB2-GD-R</t>
  </si>
  <si>
    <t>HB2-shared-S</t>
  </si>
  <si>
    <t>HB2-Sel2-VS</t>
  </si>
  <si>
    <t>HB5-Aroma-S</t>
  </si>
  <si>
    <t>HB5-Aroma-R</t>
  </si>
  <si>
    <t>HB5-GD-R</t>
  </si>
  <si>
    <t>HB5-shared-S</t>
  </si>
  <si>
    <t>HB5-Sel3-R</t>
  </si>
  <si>
    <t>HB6-Sel2-S</t>
  </si>
  <si>
    <t>HB8-shared-R</t>
  </si>
  <si>
    <t>HB8-GD-R</t>
  </si>
  <si>
    <t>HB8-shared-S</t>
  </si>
  <si>
    <t>HB10-Gala-S</t>
  </si>
  <si>
    <t>HB10-Sel3-S</t>
  </si>
  <si>
    <t>HB10-shared-R1</t>
  </si>
  <si>
    <t>HB10-shared-R2</t>
  </si>
  <si>
    <t>HB10-Sel4-S</t>
  </si>
  <si>
    <t>HB10-Sel1-S</t>
  </si>
  <si>
    <t>HB15-shared-R1</t>
  </si>
  <si>
    <t>HB16-Sel1-S</t>
  </si>
  <si>
    <t>HB16-Aroma-S</t>
  </si>
  <si>
    <t>HB16-shared-S</t>
  </si>
  <si>
    <t>HB16-GD-R</t>
  </si>
  <si>
    <t>HB16-Sel1-R</t>
  </si>
  <si>
    <t>HB16-Aroma-R</t>
  </si>
  <si>
    <t>SNP_FB_0918150</t>
  </si>
  <si>
    <t>SNP_FB_0334926</t>
  </si>
  <si>
    <t>SNP_FB_0335238</t>
  </si>
  <si>
    <t>SNP_FB_0335240</t>
  </si>
  <si>
    <t>SNP_FB_0335338</t>
  </si>
  <si>
    <t>GDsnp01588</t>
  </si>
  <si>
    <t>SNP_FB_0335348</t>
  </si>
  <si>
    <t>SNP_FB_0335349</t>
  </si>
  <si>
    <t>SNP_FB_0335525</t>
  </si>
  <si>
    <t>SNP_FB_1074682</t>
  </si>
  <si>
    <t>RosBREEDSNP_SNP_TC_1496083_Lg16_LAR1_MAF30_MDP0000279135_exon2</t>
  </si>
  <si>
    <t>RosBREEDSNP_SNP_TC_1571002_Lg16_01734_MAF40_216397_exon1</t>
  </si>
  <si>
    <t>SNP_FB_0336036</t>
  </si>
  <si>
    <t>SNP_FB_0336046</t>
  </si>
  <si>
    <t>RosBREEDSNP_SNP_AG_1617869_Lg16_01734_MAF20_248174_exon1</t>
  </si>
  <si>
    <t>RosBREEDSNP_SNP_TC_1669091_Lg16_01734_MAF50_193795_exon1</t>
  </si>
  <si>
    <t>SNP_FB_0337022</t>
  </si>
  <si>
    <t>SNP_FB_0337044</t>
  </si>
  <si>
    <t>SNP_FB_1074747</t>
  </si>
  <si>
    <t>SNP_FB_1074767</t>
  </si>
  <si>
    <t>SNP_FB_1074768</t>
  </si>
  <si>
    <t>SNP_FB_1074783</t>
  </si>
  <si>
    <t>GDsnp00719</t>
  </si>
  <si>
    <t>SNP_FB_0338060</t>
  </si>
  <si>
    <t>SNP_FB_0338061</t>
  </si>
  <si>
    <t>SNP_FB_0338082</t>
  </si>
  <si>
    <t>SNP_FB_0338087</t>
  </si>
  <si>
    <t>SNP_FB_0338092</t>
  </si>
  <si>
    <t>SNP_FB_0338093</t>
  </si>
  <si>
    <t>RosBREED_SNP_TC_2419416_Lg16</t>
  </si>
  <si>
    <t>SNP_FB_0339052</t>
  </si>
  <si>
    <t>SNP_FB_0339062</t>
  </si>
  <si>
    <t>SNP_FB_0339068</t>
  </si>
  <si>
    <t>SNP_FB_0339078</t>
  </si>
  <si>
    <t>GDsnp01116</t>
  </si>
  <si>
    <t>RosBREEDSNP_SNP_AG_3299822_Lg16_MDP0000423596_MAF40_MDP0000423596_exon3</t>
  </si>
  <si>
    <t>RosBREED_SNP_TC_3303558_Lg16</t>
  </si>
  <si>
    <t>RosBREEDSNP_SNP_GA_3384428_Lg16_00353_MAF50_1674008_exon2</t>
  </si>
  <si>
    <t>RosBREEDSNP_SNP_TC_3437104_Lg16_00353_MAF10_495480_exon1</t>
  </si>
  <si>
    <t>RosBREEDSNP_SNP_CT_3461705_Lg16_00353_MAF40_166779_exon2</t>
  </si>
  <si>
    <t>SNP_FB_0271892</t>
  </si>
  <si>
    <t>SNP_FB_0271894</t>
  </si>
  <si>
    <t>SNP_FB_0271909</t>
  </si>
  <si>
    <t>SNP_FB_0037837</t>
  </si>
  <si>
    <t>SNP_FB_0037842</t>
  </si>
  <si>
    <t>SNP_FB_0037843</t>
  </si>
  <si>
    <t>RosBREEDSNP_SNP_CT_27656951_Lg10_268464__268464_exon1</t>
  </si>
  <si>
    <t>SNP_FB_0038512</t>
  </si>
  <si>
    <t>RosBREEDSNP_SNP_AG_28354774_Lg10_148145_MAF30_148145_exon2</t>
  </si>
  <si>
    <t>RosBREEDSNP_SNP_GA_28354787_Lg10_148145_MAF30_148145_exon2</t>
  </si>
  <si>
    <t>SNP_FB_0038518</t>
  </si>
  <si>
    <t>SNP_FB_0835173</t>
  </si>
  <si>
    <t>SNP_FB_0835174</t>
  </si>
  <si>
    <t>SNP_FB_0835177</t>
  </si>
  <si>
    <t>RosBREEDSNP_SNP_CT_28632998_Lg10_CONS61_MAF50_412419_exon1</t>
  </si>
  <si>
    <t>SNP_FB_0039054</t>
  </si>
  <si>
    <t>SNP_FB_0039070</t>
  </si>
  <si>
    <t>SNP_FB_0039680</t>
  </si>
  <si>
    <t>RosBREEDSNP_SNP_CA_29020445_Lg10_01570_MAF40_MDP0000131641_exon2</t>
  </si>
  <si>
    <t>SNP_FB_0039713</t>
  </si>
  <si>
    <t>RosBREEDSNP_SNP_AG_29025500_Lg10_01570_MAF20_1630596_exon8</t>
  </si>
  <si>
    <t>SNP_FB_0040123</t>
  </si>
  <si>
    <t>SNP_FB_0040125</t>
  </si>
  <si>
    <t>SNP_FB_0605824</t>
  </si>
  <si>
    <t>SNP_FB_0605830</t>
  </si>
  <si>
    <t>SNP_FB_0605148</t>
  </si>
  <si>
    <t>SNP_FB_0605151</t>
  </si>
  <si>
    <t>SNP_FB_0605152</t>
  </si>
  <si>
    <t>SNP_FB_0605153</t>
  </si>
  <si>
    <t>SNP_FB_0040406</t>
  </si>
  <si>
    <t>SNP_FB_0040410</t>
  </si>
  <si>
    <t>SNP_FB_0040423</t>
  </si>
  <si>
    <t>SNP_FB_0040453</t>
  </si>
  <si>
    <t>SNP_FB_0040454</t>
  </si>
  <si>
    <t>SNP_FB_0040463</t>
  </si>
  <si>
    <t>RosBREEDSNP_SNP_CA_30206374_Lg10_00734_MAF20_1635521_exon1</t>
  </si>
  <si>
    <t>SNP_FB_0736349</t>
  </si>
  <si>
    <t>SNP_FB_0874945</t>
  </si>
  <si>
    <t>SNP_FB_0874952</t>
  </si>
  <si>
    <t>SNP_FB_0738125</t>
  </si>
  <si>
    <t>SNP_FB_0738126</t>
  </si>
  <si>
    <t>SNP_FB_0738134</t>
  </si>
  <si>
    <t>SNP_FB_0738137</t>
  </si>
  <si>
    <t>snpCO066276</t>
  </si>
  <si>
    <t>SNP_FB_0740377</t>
  </si>
  <si>
    <t>RosBREEDSNP_SNP_AG_12927423_Lg8_01132_MAF50_1636207_exon2</t>
  </si>
  <si>
    <t>SNP_FB_0740382</t>
  </si>
  <si>
    <t>SNP_FB_0740383</t>
  </si>
  <si>
    <t>SNP_FB_0740404</t>
  </si>
  <si>
    <t>SNP_FB_0740409</t>
  </si>
  <si>
    <t>SNP_FB_0788496</t>
  </si>
  <si>
    <t>SNP_FB_0788498</t>
  </si>
  <si>
    <t>SNP_FB_0788500</t>
  </si>
  <si>
    <t>SNP_FB_1105614</t>
  </si>
  <si>
    <t>SNP_FB_1105616</t>
  </si>
  <si>
    <t>SNP_FB_1044081</t>
  </si>
  <si>
    <t>SNP_FB_1044100</t>
  </si>
  <si>
    <t>SNP_FB_0740906</t>
  </si>
  <si>
    <t>RosBREEDSNP_SNP_GA_14295970_Lg8_RosCOS761_MAF20_1624572_exon1</t>
  </si>
  <si>
    <t>RosBREEDSNP_SNP_CT_14298908_Lg8_RosCOS761_MAF40_MDP0000306801_exon2</t>
  </si>
  <si>
    <t>SNP_FB_0741257</t>
  </si>
  <si>
    <t>SNP_FB_0741258</t>
  </si>
  <si>
    <t>SNP_FB_0741834</t>
  </si>
  <si>
    <t>SNP_FB_1028551</t>
  </si>
  <si>
    <t>SNP_FB_1028553</t>
  </si>
  <si>
    <t>RosBREEDSNP_SNP_TC_15251985_Lg8_00354_MAF10_753213_exon1</t>
  </si>
  <si>
    <t>SNP_FB_0743100</t>
  </si>
  <si>
    <t>SNP_FB_0743112</t>
  </si>
  <si>
    <t>RosBREEDSNP_SNP_GA_15259509_Lg8_00354_MAF50_MDP0000136520_exon1</t>
  </si>
  <si>
    <t>SNP_FB_0743547</t>
  </si>
  <si>
    <t>SNP_FB_0743551</t>
  </si>
  <si>
    <t>SNP_FB_0743552</t>
  </si>
  <si>
    <t>SNP_FB_0743572</t>
  </si>
  <si>
    <t>SNP_FB_0706561</t>
  </si>
  <si>
    <t>SNP_FB_1029057</t>
  </si>
  <si>
    <t>SNP_FB_0706569</t>
  </si>
  <si>
    <t>SNP_FB_0264285</t>
  </si>
  <si>
    <t>SNP_FB_1029063</t>
  </si>
  <si>
    <t>SNP_FB_1029100</t>
  </si>
  <si>
    <t>SNP_FB_1117727</t>
  </si>
  <si>
    <t>SNP_FB_0744781</t>
  </si>
  <si>
    <t>SNP_FB_0744784</t>
  </si>
  <si>
    <t>SNP_FB_0744785</t>
  </si>
  <si>
    <t>SNP_FB_0744815</t>
  </si>
  <si>
    <t>SNP_FB_0744817</t>
  </si>
  <si>
    <t>SNP_FB_1029875</t>
  </si>
  <si>
    <t>SNP_FB_0745327</t>
  </si>
  <si>
    <t>SNP_FB_0745330</t>
  </si>
  <si>
    <t>RosBREEDSNP_SNP_GA_16577884_Lg8_02022_MAF40_1640897_exon5</t>
  </si>
  <si>
    <t>RosBREEDSNP_SNP_GA_16591000_Lg8_02022_MAF50_MDP0000317385_exon2</t>
  </si>
  <si>
    <t>SNP_FB_0745823</t>
  </si>
  <si>
    <t>SNP_FB_0745840</t>
  </si>
  <si>
    <t>SNP_FB_0745842</t>
  </si>
  <si>
    <t>SNP_FB_0746380</t>
  </si>
  <si>
    <t>SNP_FB_0746385</t>
  </si>
  <si>
    <t>SNP_FB_0666541</t>
  </si>
  <si>
    <t>SNP_FB_0666558</t>
  </si>
  <si>
    <t>SNP_FB_0938735</t>
  </si>
  <si>
    <t>SNP_FB_0938739</t>
  </si>
  <si>
    <t>SNP_FB_0938744</t>
  </si>
  <si>
    <t>SNP_FB_0410429</t>
  </si>
  <si>
    <t>SNP_FB_0410431</t>
  </si>
  <si>
    <t>RosBREEDSNP_SNP_GA_11403959_Lg5_RosCOS1953_MAF20_MDP0000216403_exon1</t>
  </si>
  <si>
    <t>SNP_FB_0991819</t>
  </si>
  <si>
    <t>SNP_FB_0991821</t>
  </si>
  <si>
    <t>SNP_FB_0991822</t>
  </si>
  <si>
    <t>SNP_FB_0991828</t>
  </si>
  <si>
    <t>SNP_FB_0991829</t>
  </si>
  <si>
    <t>SNP_FB_0610487</t>
  </si>
  <si>
    <t>SNP_FB_0610493</t>
  </si>
  <si>
    <t>RosBREEDSNP_SNP_AG_11445563_Lg5_RosCOS1953_MAF50_MDP0000204582_exon4</t>
  </si>
  <si>
    <t>SNP_FB_0610499</t>
  </si>
  <si>
    <t>RosBREEDSNP_SNP_GT_11479429_Lg5_RosCOS1953_MAF50_517811_exon4</t>
  </si>
  <si>
    <t>RosBREEDSNP_SNP_AC_12016362_Lg5_01319_MAF30_MDP0000224750_exon1</t>
  </si>
  <si>
    <t>RosBREEDSNP_SNP_CT_11970050_Lg5_01319_MAF40_MDP0000594281_exon1</t>
  </si>
  <si>
    <t>RosBREEDSNP_SNP_TC_11985564_Lg5_01319_MAF20_MDP0000661779_exon1</t>
  </si>
  <si>
    <t>SNP_FB_0611405</t>
  </si>
  <si>
    <t>SNP_FB_0611411</t>
  </si>
  <si>
    <t>SNP_FB_0611417</t>
  </si>
  <si>
    <t>SNP_FB_0611418</t>
  </si>
  <si>
    <t>SNP_FB_0611422</t>
  </si>
  <si>
    <t>SNP_FB_0611434</t>
  </si>
  <si>
    <t>GDsnp01319</t>
  </si>
  <si>
    <t>SNP_FB_1094221</t>
  </si>
  <si>
    <t>SNP_FB_1094228</t>
  </si>
  <si>
    <t>SNP_FB_0612624</t>
  </si>
  <si>
    <t>SNP_FB_0992519</t>
  </si>
  <si>
    <t>SNP_FB_0462931</t>
  </si>
  <si>
    <t>SNP_FB_0462933</t>
  </si>
  <si>
    <t>SNP_FB_0462945</t>
  </si>
  <si>
    <t>SNP_FB_0629345</t>
  </si>
  <si>
    <t>SNP_FB_1095726</t>
  </si>
  <si>
    <t>SNP_FB_0993439</t>
  </si>
  <si>
    <t>SNP_FB_1094449</t>
  </si>
  <si>
    <t>SNP_FB_0616690</t>
  </si>
  <si>
    <t>SNP_FB_0616698</t>
  </si>
  <si>
    <t>GDsnp02809</t>
  </si>
  <si>
    <t>SNP_FB_0616714</t>
  </si>
  <si>
    <t>GDsnp00978</t>
  </si>
  <si>
    <t>SNP_FB_0613612</t>
  </si>
  <si>
    <t>RosBREEDSNP_SNP_TG_13685952_Lg5_00978_MAF40_1618624_exon1</t>
  </si>
  <si>
    <t>SNP_FB_0617605</t>
  </si>
  <si>
    <t>SNP_FB_0617608</t>
  </si>
  <si>
    <t>SNP_FB_0617610</t>
  </si>
  <si>
    <t>SNP_FB_0617611</t>
  </si>
  <si>
    <t>SNP_FB_0323092</t>
  </si>
  <si>
    <t>SNP_FB_0323102</t>
  </si>
  <si>
    <t>SNP_FB_0323103</t>
  </si>
  <si>
    <t>RosBREEDSNP_SNP_AG_18043587_Lg5_MDP0000580952_MAF20_MDP0000580952_exon7</t>
  </si>
  <si>
    <t>SNP_FB_0618472</t>
  </si>
  <si>
    <t>SNP_FB_0618990</t>
  </si>
  <si>
    <t>SNP_FB_0618997</t>
  </si>
  <si>
    <t>SNP_FB_0619002</t>
  </si>
  <si>
    <t>SNP_FB_0619019</t>
  </si>
  <si>
    <t>SNP_FB_0995239</t>
  </si>
  <si>
    <t>SNP_FB_0995242</t>
  </si>
  <si>
    <t>SNP_FB_0995249</t>
  </si>
  <si>
    <t>GDsnp00323</t>
  </si>
  <si>
    <t>RosBREEDSNP_SNP_GA_18579919_Lg5_00323_MAF30_MDP0000291499_exon1</t>
  </si>
  <si>
    <t>SNP_FB_0619585</t>
  </si>
  <si>
    <t>SNP_FB_0619601</t>
  </si>
  <si>
    <t>SNP_FB_0619602</t>
  </si>
  <si>
    <t>SNP_FB_0619609</t>
  </si>
  <si>
    <t>SNP_FB_0620376</t>
  </si>
  <si>
    <t>SNP_FB_0621430</t>
  </si>
  <si>
    <t>SNP_FB_0621432</t>
  </si>
  <si>
    <t>SNP_FB_0621436</t>
  </si>
  <si>
    <t>SNP_FB_0621446</t>
  </si>
  <si>
    <t>RosBREEDSNP_SNP_TC_19493983_Lg5_01478_MAF40_MDP0000141888_exon1</t>
  </si>
  <si>
    <t>SNP_FB_0621455</t>
  </si>
  <si>
    <t>GDsnp01478</t>
  </si>
  <si>
    <t>RosBREEDSNP_SNP_CT_19577005_Lg5_01478_MAF50_1664633_exon1</t>
  </si>
  <si>
    <t>RosBREEDSNP_SNP_TC_19678308_Lg5_00867_MAF30_980776_exon1</t>
  </si>
  <si>
    <t>GDsnp00867</t>
  </si>
  <si>
    <t>RosBREEDSNP_SNP_GA_19699729_Lg5_00867_MAF40_1675010_exon4</t>
  </si>
  <si>
    <t>SNP_FB_0995817</t>
  </si>
  <si>
    <t>SNP_FB_0995824</t>
  </si>
  <si>
    <t>SNP_FB_0622204</t>
  </si>
  <si>
    <t>SNP_FB_0489674</t>
  </si>
  <si>
    <t>SNP_FB_0489772</t>
  </si>
  <si>
    <t>SNP_FB_0489789</t>
  </si>
  <si>
    <t>RosBREEDSNP_SNP_CA_30299235_Lg2_01251_MAF30_MDP0000184026_exon1</t>
  </si>
  <si>
    <t>RosBREEDSNP_SNP_GA_30314379_Lg2_01251_MAF50_MDP0000246555_exon1</t>
  </si>
  <si>
    <t>SNP_FB_0490930</t>
  </si>
  <si>
    <t>SNP_FB_0490931</t>
  </si>
  <si>
    <t>RosBREEDSNP_SNP_TC_30846189_Lg2_263337__263337_exon2</t>
  </si>
  <si>
    <t>RosBREEDSNP_SNP_GA_30846235_Lg2_263337_MAF20_263337_exon2</t>
  </si>
  <si>
    <t>RosBREEDSNP_SNP_CT_30846581_Lg2_263337__263337_exon1</t>
  </si>
  <si>
    <t>SNP_FB_0960305</t>
  </si>
  <si>
    <t>SNP_FB_0492190</t>
  </si>
  <si>
    <t>SNP_FB_0492193</t>
  </si>
  <si>
    <t>SNP_FB_0492194</t>
  </si>
  <si>
    <t>SNP_FB_0492208</t>
  </si>
  <si>
    <t>SNP_FB_0492225</t>
  </si>
  <si>
    <t>SNP_FB_0493179</t>
  </si>
  <si>
    <t>SNP_FB_0493180</t>
  </si>
  <si>
    <t>SNP_FB_0493186</t>
  </si>
  <si>
    <t>SNP_FB_0493192</t>
  </si>
  <si>
    <t>SNP_FB_0493193</t>
  </si>
  <si>
    <t>SNP_FB_0493196</t>
  </si>
  <si>
    <t>SNP_FB_0493534</t>
  </si>
  <si>
    <t>SNP_FB_0493535</t>
  </si>
  <si>
    <t>RosBREEDSNP_SNP_AC_32854243_Lg2_MDP0000185319_MAF20_MDP0000185319_exon1</t>
  </si>
  <si>
    <t>SNP_FB_0494250</t>
  </si>
  <si>
    <t>SNP_FB_0961303</t>
  </si>
  <si>
    <t>RosBREEDSNP_SNP_TG_33257933_Lg2_00629_MAF30_1656170_exon2</t>
  </si>
  <si>
    <t>SNP_FB_0494999</t>
  </si>
  <si>
    <t>SNP_FB_0495002</t>
  </si>
  <si>
    <t>SNP_FB_0495003</t>
  </si>
  <si>
    <t>SNP_FB_0495004</t>
  </si>
  <si>
    <t>SNP_FB_0495014</t>
  </si>
  <si>
    <t>SNP_FB_0495016</t>
  </si>
  <si>
    <t>SNP_FB_0495018</t>
  </si>
  <si>
    <t>SNP_FB_1086523</t>
  </si>
  <si>
    <t>SNP_FB_1086525</t>
  </si>
  <si>
    <t>SNP_FB_1086530</t>
  </si>
  <si>
    <t>SNP_FB_1086535</t>
  </si>
  <si>
    <t>SNP_FB_0961628</t>
  </si>
  <si>
    <t>SNP_FB_0495616</t>
  </si>
  <si>
    <t>SNP_FB_0495625</t>
  </si>
  <si>
    <t>SNP_FB_0495649</t>
  </si>
  <si>
    <t>SNP_FB_0659583</t>
  </si>
  <si>
    <t>SNP_FB_0659592</t>
  </si>
  <si>
    <t>SNP_FB_0659593</t>
  </si>
  <si>
    <t>SNP_FB_0659606</t>
  </si>
  <si>
    <t>SNP_FB_0659619</t>
  </si>
  <si>
    <t>SNP_FB_0659635</t>
  </si>
  <si>
    <t>SNP_FB_0659636</t>
  </si>
  <si>
    <t>SNP_FB_0495942</t>
  </si>
  <si>
    <t>SNP_FB_0495951</t>
  </si>
  <si>
    <t>SNP_FB_0495955</t>
  </si>
  <si>
    <t>SNP_FB_0495964</t>
  </si>
  <si>
    <t>SNP_FB_0495972</t>
  </si>
  <si>
    <t>HB15-shared-S1</t>
  </si>
  <si>
    <t>HB15-shared-S2</t>
  </si>
  <si>
    <t>HB15-Sel2-VS</t>
  </si>
  <si>
    <t>Potted tree</t>
  </si>
  <si>
    <t>M9</t>
  </si>
  <si>
    <t>HB16-GD-MR</t>
  </si>
  <si>
    <t>Shoot</t>
  </si>
  <si>
    <t>Parent homozygous</t>
  </si>
  <si>
    <t>Haplotype</t>
  </si>
  <si>
    <t>HB2-shared-S2</t>
  </si>
  <si>
    <t>HB5-M9-1</t>
  </si>
  <si>
    <t>HB5-M9-2</t>
  </si>
  <si>
    <t>HB6-shared-VS</t>
  </si>
  <si>
    <t>HB6-M9-1</t>
  </si>
  <si>
    <t>HB8-M9-1</t>
  </si>
  <si>
    <t>HB8-M9-2</t>
  </si>
  <si>
    <t>Parental origin</t>
  </si>
  <si>
    <t>Golden Delicious, M9</t>
  </si>
  <si>
    <t>HB10-GD</t>
  </si>
  <si>
    <t>HB10-M9-1</t>
  </si>
  <si>
    <t>HB10-M9-2</t>
  </si>
  <si>
    <t>HB15-shared-R</t>
  </si>
  <si>
    <t>HB15-M9</t>
  </si>
  <si>
    <t>HB16-M9-1</t>
  </si>
  <si>
    <t>HB16-M9-2</t>
  </si>
  <si>
    <t>Mean AUDPC</t>
  </si>
  <si>
    <t>Standard Error</t>
  </si>
  <si>
    <t>No. of copies haplotype</t>
  </si>
  <si>
    <t>All progeny</t>
  </si>
  <si>
    <t>Est. variance due to haplotype</t>
  </si>
  <si>
    <t>n.s</t>
  </si>
  <si>
    <t xml:space="preserve">n.s </t>
  </si>
  <si>
    <t>Est. variance due to haplotype (%)</t>
  </si>
  <si>
    <r>
      <t>p-</t>
    </r>
    <r>
      <rPr>
        <b/>
        <sz val="11"/>
        <color theme="1"/>
        <rFont val="Arial"/>
        <family val="2"/>
      </rPr>
      <t>value</t>
    </r>
  </si>
  <si>
    <t>Phenotype</t>
  </si>
  <si>
    <t>Field 5 mpi</t>
  </si>
  <si>
    <t>Field 8 mpi</t>
  </si>
  <si>
    <t>Field 11 mpi</t>
  </si>
  <si>
    <t>Shoots</t>
  </si>
  <si>
    <t>Potted trees</t>
  </si>
  <si>
    <r>
      <t>H</t>
    </r>
    <r>
      <rPr>
        <b/>
        <vertAlign val="superscript"/>
        <sz val="11"/>
        <color rgb="FF000000"/>
        <rFont val="Arial"/>
        <family val="2"/>
      </rPr>
      <t>2</t>
    </r>
  </si>
  <si>
    <t>Field 20 mpi: % Healthy Tree Area (HTA)</t>
  </si>
  <si>
    <t>Field 20 mpi: Canker Index (CI)</t>
  </si>
  <si>
    <t>Supplementary Table 2  Broad sense heritability for resistance to European apple canker for a multiparental population phenotyped in different experiments and at different time-points within experiment</t>
  </si>
  <si>
    <t xml:space="preserve">Supplementary Table 3 Summary of the selected haploblocks within each of the QTL-regions associated with resistance to European apple canker </t>
  </si>
  <si>
    <t>Supplementary Table 4 Haploblock alleles from parents segregating at QTL locus</t>
  </si>
  <si>
    <t>Supplementary Table 5 Mean, standard error and significance of haploblock alleles in validation experiment</t>
  </si>
  <si>
    <t>Field 20 mpi: % Cankered Branches (CB)</t>
  </si>
  <si>
    <t>Field 20 mpi - % HTA</t>
  </si>
  <si>
    <t>Field 20 mpi - % CB</t>
  </si>
  <si>
    <t>Field 20 mpi - CI</t>
  </si>
  <si>
    <t>No. of branches</t>
  </si>
  <si>
    <t>Mean</t>
  </si>
  <si>
    <t>Supplementary Table 1 Mean and standard error for European canker phenotypes for families included in the multiparental population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i/>
      <sz val="11"/>
      <color theme="1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 wrapText="1"/>
    </xf>
    <xf numFmtId="0" fontId="6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7" fillId="0" borderId="1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1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8" xfId="0" applyFont="1" applyBorder="1" applyAlignment="1">
      <alignment horizontal="left" vertical="center" wrapText="1"/>
    </xf>
    <xf numFmtId="0" fontId="12" fillId="0" borderId="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2" fillId="3" borderId="9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1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66" fontId="1" fillId="2" borderId="10" xfId="0" applyNumberFormat="1" applyFont="1" applyFill="1" applyBorder="1" applyAlignment="1">
      <alignment horizontal="center" wrapText="1"/>
    </xf>
    <xf numFmtId="166" fontId="1" fillId="0" borderId="10" xfId="0" applyNumberFormat="1" applyFont="1" applyBorder="1" applyAlignment="1">
      <alignment horizontal="center" wrapText="1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56F1-9025-48FC-9B67-CF50CA3D04B9}">
  <dimension ref="A1:V10"/>
  <sheetViews>
    <sheetView zoomScale="85" zoomScaleNormal="85" workbookViewId="0">
      <selection activeCell="M18" sqref="M18"/>
    </sheetView>
  </sheetViews>
  <sheetFormatPr defaultRowHeight="14.4" x14ac:dyDescent="0.55000000000000004"/>
  <cols>
    <col min="1" max="1" width="20" customWidth="1"/>
    <col min="2" max="2" width="22.15625" customWidth="1"/>
    <col min="3" max="3" width="21.3671875" customWidth="1"/>
    <col min="4" max="4" width="12.578125" customWidth="1"/>
  </cols>
  <sheetData>
    <row r="1" spans="1:22" x14ac:dyDescent="0.55000000000000004">
      <c r="A1" s="4" t="s">
        <v>422</v>
      </c>
    </row>
    <row r="2" spans="1:22" ht="14.4" customHeight="1" x14ac:dyDescent="0.55000000000000004">
      <c r="A2" s="55" t="s">
        <v>45</v>
      </c>
      <c r="B2" s="55" t="s">
        <v>46</v>
      </c>
      <c r="C2" s="55" t="s">
        <v>47</v>
      </c>
      <c r="D2" s="55" t="s">
        <v>48</v>
      </c>
      <c r="E2" s="53" t="s">
        <v>404</v>
      </c>
      <c r="F2" s="53"/>
      <c r="G2" s="53" t="s">
        <v>405</v>
      </c>
      <c r="H2" s="53"/>
      <c r="I2" s="53" t="s">
        <v>406</v>
      </c>
      <c r="J2" s="53"/>
      <c r="K2" s="53" t="s">
        <v>417</v>
      </c>
      <c r="L2" s="53"/>
      <c r="M2" s="53" t="s">
        <v>418</v>
      </c>
      <c r="N2" s="53"/>
      <c r="O2" s="53" t="s">
        <v>419</v>
      </c>
      <c r="P2" s="53"/>
      <c r="Q2" s="53" t="s">
        <v>375</v>
      </c>
      <c r="R2" s="53"/>
      <c r="S2" s="53" t="s">
        <v>372</v>
      </c>
      <c r="T2" s="53"/>
      <c r="U2" s="54" t="s">
        <v>420</v>
      </c>
      <c r="V2" s="54"/>
    </row>
    <row r="3" spans="1:22" ht="27.6" x14ac:dyDescent="0.55000000000000004">
      <c r="A3" s="56"/>
      <c r="B3" s="56"/>
      <c r="C3" s="56"/>
      <c r="D3" s="56"/>
      <c r="E3" s="44" t="s">
        <v>421</v>
      </c>
      <c r="F3" s="44" t="s">
        <v>395</v>
      </c>
      <c r="G3" s="44" t="s">
        <v>421</v>
      </c>
      <c r="H3" s="44" t="s">
        <v>395</v>
      </c>
      <c r="I3" s="44" t="s">
        <v>421</v>
      </c>
      <c r="J3" s="44" t="s">
        <v>395</v>
      </c>
      <c r="K3" s="44" t="s">
        <v>421</v>
      </c>
      <c r="L3" s="44" t="s">
        <v>395</v>
      </c>
      <c r="M3" s="44" t="s">
        <v>421</v>
      </c>
      <c r="N3" s="44" t="s">
        <v>395</v>
      </c>
      <c r="O3" s="44" t="s">
        <v>421</v>
      </c>
      <c r="P3" s="44" t="s">
        <v>395</v>
      </c>
      <c r="Q3" s="44" t="s">
        <v>421</v>
      </c>
      <c r="R3" s="44" t="s">
        <v>395</v>
      </c>
      <c r="S3" s="44" t="s">
        <v>421</v>
      </c>
      <c r="T3" s="44" t="s">
        <v>395</v>
      </c>
      <c r="U3" s="44" t="s">
        <v>421</v>
      </c>
      <c r="V3" s="44" t="s">
        <v>395</v>
      </c>
    </row>
    <row r="4" spans="1:22" x14ac:dyDescent="0.55000000000000004">
      <c r="A4" s="40" t="s">
        <v>49</v>
      </c>
      <c r="B4" s="40" t="s">
        <v>50</v>
      </c>
      <c r="C4" s="40" t="s">
        <v>61</v>
      </c>
      <c r="D4" s="50">
        <v>69</v>
      </c>
      <c r="E4" s="41">
        <v>29.4945093960294</v>
      </c>
      <c r="F4" s="41">
        <v>0.84353022450753701</v>
      </c>
      <c r="G4" s="41">
        <v>91.893157785571404</v>
      </c>
      <c r="H4" s="41">
        <v>2.8549632535004301</v>
      </c>
      <c r="I4" s="41">
        <v>188.13537112500001</v>
      </c>
      <c r="J4" s="41">
        <v>6.7416274744851803</v>
      </c>
      <c r="K4" s="41">
        <v>54.029920928457102</v>
      </c>
      <c r="L4" s="41">
        <v>3.1692034579025301</v>
      </c>
      <c r="M4" s="41">
        <v>79.450498917428604</v>
      </c>
      <c r="N4" s="41">
        <v>2.2267750647837001</v>
      </c>
      <c r="O4" s="41">
        <v>1.2885327894285701</v>
      </c>
      <c r="P4" s="41">
        <v>1.24616496549524E-2</v>
      </c>
      <c r="Q4" s="41">
        <v>413.62779501428599</v>
      </c>
      <c r="R4" s="41">
        <v>13.7388464627433</v>
      </c>
      <c r="S4" s="41">
        <v>917.53932325652204</v>
      </c>
      <c r="T4" s="41">
        <v>44.988843712347098</v>
      </c>
      <c r="U4" s="41">
        <v>17.539760213785701</v>
      </c>
      <c r="V4" s="41">
        <v>0.41133028493626</v>
      </c>
    </row>
    <row r="5" spans="1:22" x14ac:dyDescent="0.55000000000000004">
      <c r="A5" s="40" t="s">
        <v>54</v>
      </c>
      <c r="B5" s="40" t="s">
        <v>55</v>
      </c>
      <c r="C5" s="40" t="s">
        <v>60</v>
      </c>
      <c r="D5" s="50">
        <v>62</v>
      </c>
      <c r="E5" s="41">
        <v>24.5645308197143</v>
      </c>
      <c r="F5" s="41">
        <v>0.52267144610495098</v>
      </c>
      <c r="G5" s="41">
        <v>87.564745650428605</v>
      </c>
      <c r="H5" s="41">
        <v>2.0877964785911098</v>
      </c>
      <c r="I5" s="41">
        <v>171.27591403814299</v>
      </c>
      <c r="J5" s="41">
        <v>4.9950148731939601</v>
      </c>
      <c r="K5" s="41">
        <v>76.983314060857097</v>
      </c>
      <c r="L5" s="41">
        <v>1.8700728631846699</v>
      </c>
      <c r="M5" s="41">
        <v>71.598782532285696</v>
      </c>
      <c r="N5" s="41">
        <v>2.0869856767836898</v>
      </c>
      <c r="O5" s="41">
        <v>1.3601835532714299</v>
      </c>
      <c r="P5" s="41">
        <v>1.94863807644555E-2</v>
      </c>
      <c r="Q5" s="41">
        <v>311.91225836714301</v>
      </c>
      <c r="R5" s="41">
        <v>11.710829263137599</v>
      </c>
      <c r="S5" s="41">
        <v>644.46130539142905</v>
      </c>
      <c r="T5" s="41">
        <v>23.584244680396601</v>
      </c>
      <c r="U5" s="41">
        <v>15.683313171742901</v>
      </c>
      <c r="V5" s="41">
        <v>0.35568288754692601</v>
      </c>
    </row>
    <row r="6" spans="1:22" x14ac:dyDescent="0.55000000000000004">
      <c r="A6" s="40" t="s">
        <v>51</v>
      </c>
      <c r="B6" s="40" t="s">
        <v>56</v>
      </c>
      <c r="C6" s="40" t="s">
        <v>57</v>
      </c>
      <c r="D6" s="50">
        <v>65</v>
      </c>
      <c r="E6" s="41">
        <v>33.354987412173898</v>
      </c>
      <c r="F6" s="41">
        <v>0.82753817275233799</v>
      </c>
      <c r="G6" s="41">
        <v>125.101966374857</v>
      </c>
      <c r="H6" s="41">
        <v>3.7592897763255202</v>
      </c>
      <c r="I6" s="41">
        <v>221.47159920428601</v>
      </c>
      <c r="J6" s="41">
        <v>7.08140852563628</v>
      </c>
      <c r="K6" s="41">
        <v>40.0333898664</v>
      </c>
      <c r="L6" s="41">
        <v>2.9411651308729798</v>
      </c>
      <c r="M6" s="41">
        <v>90.258223568999995</v>
      </c>
      <c r="N6" s="41">
        <v>1.6336351989586599</v>
      </c>
      <c r="O6" s="41">
        <v>1.3425936116428601</v>
      </c>
      <c r="P6" s="41">
        <v>1.5398314656272999E-2</v>
      </c>
      <c r="Q6" s="41">
        <v>415.561979081159</v>
      </c>
      <c r="R6" s="41">
        <v>13.441156252907501</v>
      </c>
      <c r="S6" s="41">
        <v>740.77720731029399</v>
      </c>
      <c r="T6" s="41">
        <v>32.3723837634546</v>
      </c>
      <c r="U6" s="41">
        <v>16.2160916352857</v>
      </c>
      <c r="V6" s="41">
        <v>0.348378219791315</v>
      </c>
    </row>
    <row r="7" spans="1:22" x14ac:dyDescent="0.55000000000000004">
      <c r="A7" s="40" t="s">
        <v>52</v>
      </c>
      <c r="B7" s="40" t="s">
        <v>58</v>
      </c>
      <c r="C7" s="40" t="s">
        <v>50</v>
      </c>
      <c r="D7" s="50">
        <v>60</v>
      </c>
      <c r="E7" s="41">
        <v>29.053435287857099</v>
      </c>
      <c r="F7" s="41">
        <v>0.62618813750886004</v>
      </c>
      <c r="G7" s="41">
        <v>98.742616076857104</v>
      </c>
      <c r="H7" s="41">
        <v>2.3634691695407901</v>
      </c>
      <c r="I7" s="41">
        <v>198.33660674999999</v>
      </c>
      <c r="J7" s="41">
        <v>5.0472819055004301</v>
      </c>
      <c r="K7" s="41">
        <v>49.957990762199998</v>
      </c>
      <c r="L7" s="41">
        <v>3.1635691539064199</v>
      </c>
      <c r="M7" s="41">
        <v>89.911180321428603</v>
      </c>
      <c r="N7" s="41">
        <v>1.48969194409867</v>
      </c>
      <c r="O7" s="41">
        <v>1.3379496978285701</v>
      </c>
      <c r="P7" s="41">
        <v>1.17415327663306E-2</v>
      </c>
      <c r="Q7" s="41">
        <v>376.55429417857101</v>
      </c>
      <c r="R7" s="41">
        <v>13.4329458379722</v>
      </c>
      <c r="S7" s="41">
        <v>675.73478256714304</v>
      </c>
      <c r="T7" s="41">
        <v>24.6943273856476</v>
      </c>
      <c r="U7" s="41">
        <v>16.266495332757099</v>
      </c>
      <c r="V7" s="41">
        <v>0.35377603479315001</v>
      </c>
    </row>
    <row r="8" spans="1:22" x14ac:dyDescent="0.55000000000000004">
      <c r="A8" s="42" t="s">
        <v>53</v>
      </c>
      <c r="B8" s="42" t="s">
        <v>59</v>
      </c>
      <c r="C8" s="42" t="s">
        <v>60</v>
      </c>
      <c r="D8" s="51">
        <v>61</v>
      </c>
      <c r="E8" s="43">
        <v>24.187861113</v>
      </c>
      <c r="F8" s="43">
        <v>0.53923364166544996</v>
      </c>
      <c r="G8" s="43">
        <v>88.0498419384286</v>
      </c>
      <c r="H8" s="43">
        <v>2.4967569920811101</v>
      </c>
      <c r="I8" s="43">
        <v>147.91649895285701</v>
      </c>
      <c r="J8" s="43">
        <v>3.8376214242924802</v>
      </c>
      <c r="K8" s="43">
        <v>75.484080085857101</v>
      </c>
      <c r="L8" s="43">
        <v>2.4323941458526499</v>
      </c>
      <c r="M8" s="43">
        <v>70.912547464428599</v>
      </c>
      <c r="N8" s="43">
        <v>2.2469109875452502</v>
      </c>
      <c r="O8" s="43">
        <v>1.3729380117571399</v>
      </c>
      <c r="P8" s="43">
        <v>2.2281065144803401E-2</v>
      </c>
      <c r="Q8" s="43">
        <v>320.58571060285698</v>
      </c>
      <c r="R8" s="43">
        <v>10.551162652490801</v>
      </c>
      <c r="S8" s="43">
        <v>679.76884288857104</v>
      </c>
      <c r="T8" s="43">
        <v>25.790504535166999</v>
      </c>
      <c r="U8" s="43">
        <v>16.4899838820429</v>
      </c>
      <c r="V8" s="43">
        <v>0.39256162367233699</v>
      </c>
    </row>
    <row r="9" spans="1:22" x14ac:dyDescent="0.55000000000000004">
      <c r="A9" s="4"/>
      <c r="B9" s="3"/>
      <c r="C9" s="3"/>
      <c r="D9" s="3"/>
    </row>
    <row r="10" spans="1:22" x14ac:dyDescent="0.55000000000000004">
      <c r="A10" s="3"/>
      <c r="B10" s="3"/>
      <c r="C10" s="3"/>
      <c r="D10" s="3"/>
    </row>
  </sheetData>
  <mergeCells count="13">
    <mergeCell ref="Q2:R2"/>
    <mergeCell ref="S2:T2"/>
    <mergeCell ref="U2:V2"/>
    <mergeCell ref="A2:A3"/>
    <mergeCell ref="B2:B3"/>
    <mergeCell ref="C2:C3"/>
    <mergeCell ref="D2:D3"/>
    <mergeCell ref="E2:F2"/>
    <mergeCell ref="G2:H2"/>
    <mergeCell ref="I2:J2"/>
    <mergeCell ref="K2:L2"/>
    <mergeCell ref="M2:N2"/>
    <mergeCell ref="O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13459-795C-4317-8435-BB915D9374D9}">
  <dimension ref="A1:B11"/>
  <sheetViews>
    <sheetView tabSelected="1" workbookViewId="0">
      <selection activeCell="E14" sqref="E14"/>
    </sheetView>
  </sheetViews>
  <sheetFormatPr defaultRowHeight="14.4" x14ac:dyDescent="0.55000000000000004"/>
  <cols>
    <col min="1" max="1" width="43.734375" customWidth="1"/>
    <col min="2" max="2" width="27.62890625" customWidth="1"/>
  </cols>
  <sheetData>
    <row r="1" spans="1:2" ht="70.8" customHeight="1" x14ac:dyDescent="0.55000000000000004">
      <c r="A1" s="57" t="s">
        <v>412</v>
      </c>
      <c r="B1" s="57"/>
    </row>
    <row r="2" spans="1:2" ht="16.2" x14ac:dyDescent="0.55000000000000004">
      <c r="A2" s="52" t="s">
        <v>403</v>
      </c>
      <c r="B2" s="52" t="s">
        <v>409</v>
      </c>
    </row>
    <row r="3" spans="1:2" x14ac:dyDescent="0.55000000000000004">
      <c r="A3" s="36" t="s">
        <v>404</v>
      </c>
      <c r="B3" s="37">
        <v>0.57999999999999996</v>
      </c>
    </row>
    <row r="4" spans="1:2" x14ac:dyDescent="0.55000000000000004">
      <c r="A4" s="36" t="s">
        <v>405</v>
      </c>
      <c r="B4" s="37">
        <v>0.65</v>
      </c>
    </row>
    <row r="5" spans="1:2" x14ac:dyDescent="0.55000000000000004">
      <c r="A5" s="36" t="s">
        <v>406</v>
      </c>
      <c r="B5" s="37">
        <v>0.54</v>
      </c>
    </row>
    <row r="6" spans="1:2" x14ac:dyDescent="0.55000000000000004">
      <c r="A6" s="36" t="s">
        <v>410</v>
      </c>
      <c r="B6" s="37">
        <v>0.76</v>
      </c>
    </row>
    <row r="7" spans="1:2" x14ac:dyDescent="0.55000000000000004">
      <c r="A7" s="36" t="s">
        <v>416</v>
      </c>
      <c r="B7" s="37">
        <v>0.63</v>
      </c>
    </row>
    <row r="8" spans="1:2" x14ac:dyDescent="0.55000000000000004">
      <c r="A8" s="36" t="s">
        <v>411</v>
      </c>
      <c r="B8" s="37">
        <v>0.37</v>
      </c>
    </row>
    <row r="9" spans="1:2" x14ac:dyDescent="0.55000000000000004">
      <c r="A9" s="36" t="s">
        <v>407</v>
      </c>
      <c r="B9" s="37">
        <v>0.16</v>
      </c>
    </row>
    <row r="10" spans="1:2" ht="14.7" thickBot="1" x14ac:dyDescent="0.6">
      <c r="A10" s="38" t="s">
        <v>408</v>
      </c>
      <c r="B10" s="39">
        <v>0.46</v>
      </c>
    </row>
    <row r="11" spans="1:2" ht="14.7" thickTop="1" x14ac:dyDescent="0.55000000000000004"/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C980-11DB-484A-979E-80D30680EFC5}">
  <dimension ref="A1:L9"/>
  <sheetViews>
    <sheetView topLeftCell="D1" workbookViewId="0">
      <selection activeCell="A8" sqref="A8:XFD8"/>
    </sheetView>
  </sheetViews>
  <sheetFormatPr defaultRowHeight="14.4" x14ac:dyDescent="0.55000000000000004"/>
  <cols>
    <col min="1" max="1" width="15.26171875" style="3" customWidth="1"/>
    <col min="2" max="4" width="8.83984375" style="3"/>
    <col min="5" max="5" width="10.3125" style="3" customWidth="1"/>
    <col min="6" max="6" width="8.83984375" style="3"/>
    <col min="7" max="7" width="86.62890625" style="3" customWidth="1"/>
    <col min="8" max="8" width="31.89453125" style="3" customWidth="1"/>
    <col min="9" max="9" width="57.89453125" style="3" customWidth="1"/>
    <col min="10" max="10" width="43.47265625" style="3" customWidth="1"/>
  </cols>
  <sheetData>
    <row r="1" spans="1:12" x14ac:dyDescent="0.55000000000000004">
      <c r="A1" s="4" t="s">
        <v>413</v>
      </c>
    </row>
    <row r="2" spans="1:12" ht="42.3" x14ac:dyDescent="0.55000000000000004">
      <c r="A2" s="49" t="s">
        <v>0</v>
      </c>
      <c r="B2" s="49" t="s">
        <v>1</v>
      </c>
      <c r="C2" s="49" t="s">
        <v>2</v>
      </c>
      <c r="D2" s="49" t="s">
        <v>3</v>
      </c>
      <c r="E2" s="9" t="s">
        <v>4</v>
      </c>
      <c r="F2" s="9" t="s">
        <v>5</v>
      </c>
      <c r="G2" s="49" t="s">
        <v>6</v>
      </c>
      <c r="H2" s="49" t="s">
        <v>7</v>
      </c>
      <c r="I2" s="49" t="s">
        <v>8</v>
      </c>
      <c r="J2" s="49" t="s">
        <v>9</v>
      </c>
      <c r="K2" s="1"/>
      <c r="L2" s="1"/>
    </row>
    <row r="3" spans="1:12" x14ac:dyDescent="0.55000000000000004">
      <c r="A3" s="40" t="s">
        <v>10</v>
      </c>
      <c r="B3" s="40">
        <v>2</v>
      </c>
      <c r="C3" s="45">
        <v>57</v>
      </c>
      <c r="D3" s="45">
        <v>66</v>
      </c>
      <c r="E3" s="40">
        <v>9</v>
      </c>
      <c r="F3" s="40">
        <v>58</v>
      </c>
      <c r="G3" s="46" t="s">
        <v>11</v>
      </c>
      <c r="H3" s="46" t="s">
        <v>12</v>
      </c>
      <c r="I3" s="46" t="s">
        <v>13</v>
      </c>
      <c r="J3" s="46" t="s">
        <v>14</v>
      </c>
      <c r="K3" s="1"/>
      <c r="L3" s="1"/>
    </row>
    <row r="4" spans="1:12" x14ac:dyDescent="0.55000000000000004">
      <c r="A4" s="40" t="s">
        <v>15</v>
      </c>
      <c r="B4" s="40">
        <v>5</v>
      </c>
      <c r="C4" s="45">
        <v>28</v>
      </c>
      <c r="D4" s="45">
        <v>43</v>
      </c>
      <c r="E4" s="40">
        <v>10</v>
      </c>
      <c r="F4" s="40">
        <v>78</v>
      </c>
      <c r="G4" s="46" t="s">
        <v>16</v>
      </c>
      <c r="H4" s="46" t="s">
        <v>17</v>
      </c>
      <c r="I4" s="46" t="s">
        <v>18</v>
      </c>
      <c r="J4" s="46" t="s">
        <v>19</v>
      </c>
      <c r="K4" s="1"/>
      <c r="L4" s="1"/>
    </row>
    <row r="5" spans="1:12" x14ac:dyDescent="0.55000000000000004">
      <c r="A5" s="40" t="s">
        <v>20</v>
      </c>
      <c r="B5" s="40">
        <v>6</v>
      </c>
      <c r="C5" s="45">
        <v>12</v>
      </c>
      <c r="D5" s="45">
        <v>14</v>
      </c>
      <c r="E5" s="40">
        <v>6</v>
      </c>
      <c r="F5" s="40">
        <v>9</v>
      </c>
      <c r="G5" s="46" t="s">
        <v>21</v>
      </c>
      <c r="H5" s="46" t="s">
        <v>22</v>
      </c>
      <c r="I5" s="46" t="s">
        <v>23</v>
      </c>
      <c r="J5" s="46" t="s">
        <v>24</v>
      </c>
      <c r="K5" s="1"/>
      <c r="L5" s="1"/>
    </row>
    <row r="6" spans="1:12" x14ac:dyDescent="0.55000000000000004">
      <c r="A6" s="40" t="s">
        <v>25</v>
      </c>
      <c r="B6" s="40">
        <v>8</v>
      </c>
      <c r="C6" s="45">
        <v>15</v>
      </c>
      <c r="D6" s="45">
        <v>29</v>
      </c>
      <c r="E6" s="40">
        <v>19</v>
      </c>
      <c r="F6" s="40">
        <v>61</v>
      </c>
      <c r="G6" s="46" t="s">
        <v>26</v>
      </c>
      <c r="H6" s="46" t="s">
        <v>27</v>
      </c>
      <c r="I6" s="46" t="s">
        <v>28</v>
      </c>
      <c r="J6" s="46" t="s">
        <v>29</v>
      </c>
      <c r="K6" s="1"/>
      <c r="L6" s="1"/>
    </row>
    <row r="7" spans="1:12" x14ac:dyDescent="0.55000000000000004">
      <c r="A7" s="40" t="s">
        <v>30</v>
      </c>
      <c r="B7" s="40">
        <v>10</v>
      </c>
      <c r="C7" s="45">
        <v>47</v>
      </c>
      <c r="D7" s="45">
        <v>56</v>
      </c>
      <c r="E7" s="40">
        <v>10</v>
      </c>
      <c r="F7" s="40">
        <v>35</v>
      </c>
      <c r="G7" s="46" t="s">
        <v>31</v>
      </c>
      <c r="H7" s="46" t="s">
        <v>32</v>
      </c>
      <c r="I7" s="46" t="s">
        <v>33</v>
      </c>
      <c r="J7" s="46" t="s">
        <v>34</v>
      </c>
      <c r="K7" s="1"/>
      <c r="L7" s="1"/>
    </row>
    <row r="8" spans="1:12" x14ac:dyDescent="0.55000000000000004">
      <c r="A8" s="40" t="s">
        <v>35</v>
      </c>
      <c r="B8" s="40">
        <v>15</v>
      </c>
      <c r="C8" s="45">
        <v>38.020000000000003</v>
      </c>
      <c r="D8" s="45">
        <v>38.090000000000003</v>
      </c>
      <c r="E8" s="40">
        <v>6</v>
      </c>
      <c r="F8" s="40">
        <v>5</v>
      </c>
      <c r="G8" s="46" t="s">
        <v>36</v>
      </c>
      <c r="H8" s="46" t="s">
        <v>37</v>
      </c>
      <c r="I8" s="46" t="s">
        <v>38</v>
      </c>
      <c r="J8" s="46" t="s">
        <v>39</v>
      </c>
      <c r="K8" s="1"/>
      <c r="L8" s="1"/>
    </row>
    <row r="9" spans="1:12" x14ac:dyDescent="0.55000000000000004">
      <c r="A9" s="42" t="s">
        <v>40</v>
      </c>
      <c r="B9" s="42">
        <v>16</v>
      </c>
      <c r="C9" s="47">
        <v>9</v>
      </c>
      <c r="D9" s="47">
        <v>19</v>
      </c>
      <c r="E9" s="42">
        <v>9</v>
      </c>
      <c r="F9" s="42">
        <v>42</v>
      </c>
      <c r="G9" s="48" t="s">
        <v>41</v>
      </c>
      <c r="H9" s="48" t="s">
        <v>42</v>
      </c>
      <c r="I9" s="48" t="s">
        <v>43</v>
      </c>
      <c r="J9" s="48" t="s">
        <v>44</v>
      </c>
      <c r="K9" s="1"/>
      <c r="L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0EF0-B457-48D5-AA4A-0A85C4B8A873}">
  <dimension ref="A1:CB54"/>
  <sheetViews>
    <sheetView zoomScaleNormal="100" zoomScaleSheetLayoutView="70" workbookViewId="0">
      <selection activeCell="B5" sqref="B5"/>
    </sheetView>
  </sheetViews>
  <sheetFormatPr defaultRowHeight="14.4" x14ac:dyDescent="0.55000000000000004"/>
  <cols>
    <col min="1" max="1" width="12.7890625" style="3" customWidth="1"/>
    <col min="2" max="2" width="18.83984375" style="3" customWidth="1"/>
    <col min="3" max="3" width="16.62890625" style="3" customWidth="1"/>
    <col min="4" max="4" width="17.26171875" style="3" customWidth="1"/>
    <col min="5" max="80" width="8.83984375" style="3"/>
  </cols>
  <sheetData>
    <row r="1" spans="1:80" x14ac:dyDescent="0.55000000000000004">
      <c r="A1" s="4" t="s">
        <v>414</v>
      </c>
    </row>
    <row r="3" spans="1:80" x14ac:dyDescent="0.55000000000000004">
      <c r="A3" s="3" t="s">
        <v>65</v>
      </c>
      <c r="B3" s="3" t="s">
        <v>66</v>
      </c>
      <c r="C3" s="3" t="s">
        <v>11</v>
      </c>
      <c r="D3" s="3" t="s">
        <v>314</v>
      </c>
      <c r="E3" s="3" t="s">
        <v>315</v>
      </c>
      <c r="F3" s="3" t="s">
        <v>316</v>
      </c>
      <c r="G3" s="3" t="s">
        <v>317</v>
      </c>
      <c r="H3" s="3" t="s">
        <v>318</v>
      </c>
      <c r="I3" s="3" t="s">
        <v>319</v>
      </c>
      <c r="J3" s="3" t="s">
        <v>320</v>
      </c>
      <c r="K3" s="3" t="s">
        <v>321</v>
      </c>
      <c r="L3" s="3" t="s">
        <v>322</v>
      </c>
      <c r="M3" s="3" t="s">
        <v>323</v>
      </c>
      <c r="N3" s="3" t="s">
        <v>324</v>
      </c>
      <c r="O3" s="3" t="s">
        <v>325</v>
      </c>
      <c r="P3" s="3" t="s">
        <v>326</v>
      </c>
      <c r="Q3" s="3" t="s">
        <v>327</v>
      </c>
      <c r="R3" s="3" t="s">
        <v>328</v>
      </c>
      <c r="S3" s="3" t="s">
        <v>329</v>
      </c>
      <c r="T3" s="3" t="s">
        <v>330</v>
      </c>
      <c r="U3" s="3" t="s">
        <v>331</v>
      </c>
      <c r="V3" s="3" t="s">
        <v>332</v>
      </c>
      <c r="W3" s="3" t="s">
        <v>333</v>
      </c>
      <c r="X3" s="3" t="s">
        <v>334</v>
      </c>
      <c r="Y3" s="3" t="s">
        <v>335</v>
      </c>
      <c r="Z3" s="3" t="s">
        <v>336</v>
      </c>
      <c r="AA3" s="3" t="s">
        <v>337</v>
      </c>
      <c r="AB3" s="3" t="s">
        <v>338</v>
      </c>
      <c r="AC3" s="3" t="s">
        <v>67</v>
      </c>
      <c r="AD3" s="3" t="s">
        <v>339</v>
      </c>
      <c r="AE3" s="3" t="s">
        <v>340</v>
      </c>
      <c r="AF3" s="3" t="s">
        <v>341</v>
      </c>
      <c r="AG3" s="3" t="s">
        <v>342</v>
      </c>
      <c r="AH3" s="3" t="s">
        <v>343</v>
      </c>
      <c r="AI3" s="3" t="s">
        <v>344</v>
      </c>
      <c r="AJ3" s="3" t="s">
        <v>345</v>
      </c>
      <c r="AK3" s="3" t="s">
        <v>346</v>
      </c>
      <c r="AL3" s="3" t="s">
        <v>347</v>
      </c>
      <c r="AM3" s="3" t="s">
        <v>348</v>
      </c>
      <c r="AN3" s="3" t="s">
        <v>349</v>
      </c>
      <c r="AO3" s="3" t="s">
        <v>350</v>
      </c>
      <c r="AP3" s="3" t="s">
        <v>351</v>
      </c>
      <c r="AQ3" s="3" t="s">
        <v>352</v>
      </c>
      <c r="AR3" s="3" t="s">
        <v>353</v>
      </c>
      <c r="AS3" s="3" t="s">
        <v>354</v>
      </c>
      <c r="AT3" s="3" t="s">
        <v>355</v>
      </c>
      <c r="AU3" s="3" t="s">
        <v>356</v>
      </c>
      <c r="AV3" s="3" t="s">
        <v>357</v>
      </c>
      <c r="AW3" s="3" t="s">
        <v>358</v>
      </c>
      <c r="AX3" s="3" t="s">
        <v>359</v>
      </c>
      <c r="AY3" s="3" t="s">
        <v>360</v>
      </c>
      <c r="AZ3" s="3" t="s">
        <v>361</v>
      </c>
      <c r="BA3" s="3" t="s">
        <v>362</v>
      </c>
      <c r="BB3" s="3" t="s">
        <v>363</v>
      </c>
      <c r="BC3" s="3" t="s">
        <v>364</v>
      </c>
      <c r="BD3" s="3" t="s">
        <v>365</v>
      </c>
      <c r="BE3" s="3" t="s">
        <v>366</v>
      </c>
      <c r="BF3" s="3" t="s">
        <v>367</v>
      </c>
      <c r="BG3" s="3" t="s">
        <v>368</v>
      </c>
      <c r="BH3" s="3" t="s">
        <v>12</v>
      </c>
    </row>
    <row r="4" spans="1:80" x14ac:dyDescent="0.55000000000000004">
      <c r="A4" s="3" t="s">
        <v>10</v>
      </c>
      <c r="B4" s="3" t="s">
        <v>68</v>
      </c>
      <c r="C4" s="3" t="s">
        <v>64</v>
      </c>
      <c r="D4" s="3" t="s">
        <v>62</v>
      </c>
      <c r="E4" s="3" t="s">
        <v>63</v>
      </c>
      <c r="F4" s="3" t="s">
        <v>63</v>
      </c>
      <c r="G4" s="3" t="s">
        <v>63</v>
      </c>
      <c r="H4" s="3" t="s">
        <v>63</v>
      </c>
      <c r="I4" s="3" t="s">
        <v>62</v>
      </c>
      <c r="J4" s="3" t="s">
        <v>63</v>
      </c>
      <c r="K4" s="3" t="s">
        <v>62</v>
      </c>
      <c r="L4" s="3" t="s">
        <v>62</v>
      </c>
      <c r="M4" s="3" t="s">
        <v>63</v>
      </c>
      <c r="N4" s="3" t="s">
        <v>62</v>
      </c>
      <c r="O4" s="3" t="s">
        <v>62</v>
      </c>
      <c r="P4" s="3" t="s">
        <v>63</v>
      </c>
      <c r="Q4" s="3" t="s">
        <v>64</v>
      </c>
      <c r="R4" s="3" t="s">
        <v>62</v>
      </c>
      <c r="S4" s="3" t="s">
        <v>62</v>
      </c>
      <c r="T4" s="3" t="s">
        <v>62</v>
      </c>
      <c r="U4" s="3" t="s">
        <v>63</v>
      </c>
      <c r="V4" s="3" t="s">
        <v>63</v>
      </c>
      <c r="W4" s="3" t="s">
        <v>62</v>
      </c>
      <c r="X4" s="3" t="s">
        <v>63</v>
      </c>
      <c r="Y4" s="3" t="s">
        <v>62</v>
      </c>
      <c r="Z4" s="3" t="s">
        <v>63</v>
      </c>
      <c r="AA4" s="3" t="s">
        <v>63</v>
      </c>
      <c r="AB4" s="3" t="s">
        <v>63</v>
      </c>
      <c r="AC4" s="3" t="s">
        <v>64</v>
      </c>
      <c r="AD4" s="3" t="s">
        <v>64</v>
      </c>
      <c r="AE4" s="3" t="s">
        <v>63</v>
      </c>
      <c r="AF4" s="3" t="s">
        <v>64</v>
      </c>
      <c r="AG4" s="3" t="s">
        <v>63</v>
      </c>
      <c r="AH4" s="3" t="s">
        <v>62</v>
      </c>
      <c r="AI4" s="3" t="s">
        <v>62</v>
      </c>
      <c r="AJ4" s="3" t="s">
        <v>63</v>
      </c>
      <c r="AK4" s="3" t="s">
        <v>62</v>
      </c>
      <c r="AL4" s="3" t="s">
        <v>64</v>
      </c>
      <c r="AM4" s="3" t="s">
        <v>64</v>
      </c>
      <c r="AN4" s="3" t="s">
        <v>62</v>
      </c>
      <c r="AO4" s="3" t="s">
        <v>64</v>
      </c>
      <c r="AP4" s="3" t="s">
        <v>63</v>
      </c>
      <c r="AQ4" s="3" t="s">
        <v>63</v>
      </c>
      <c r="AR4" s="3" t="s">
        <v>63</v>
      </c>
      <c r="AS4" s="3" t="s">
        <v>63</v>
      </c>
      <c r="AT4" s="3" t="s">
        <v>63</v>
      </c>
      <c r="AU4" s="3" t="s">
        <v>63</v>
      </c>
      <c r="AV4" s="3" t="s">
        <v>63</v>
      </c>
      <c r="AW4" s="3" t="s">
        <v>62</v>
      </c>
      <c r="AX4" s="3" t="s">
        <v>63</v>
      </c>
      <c r="AY4" s="3" t="s">
        <v>62</v>
      </c>
      <c r="AZ4" s="3" t="s">
        <v>62</v>
      </c>
      <c r="BA4" s="3" t="s">
        <v>62</v>
      </c>
      <c r="BB4" s="3" t="s">
        <v>63</v>
      </c>
      <c r="BC4" s="3" t="s">
        <v>63</v>
      </c>
      <c r="BD4" s="3" t="s">
        <v>64</v>
      </c>
      <c r="BE4" s="3" t="s">
        <v>62</v>
      </c>
      <c r="BF4" s="3" t="s">
        <v>63</v>
      </c>
      <c r="BG4" s="3" t="s">
        <v>63</v>
      </c>
      <c r="BH4" s="3" t="s">
        <v>62</v>
      </c>
    </row>
    <row r="5" spans="1:80" x14ac:dyDescent="0.55000000000000004">
      <c r="A5" s="3" t="s">
        <v>10</v>
      </c>
      <c r="B5" s="3" t="s">
        <v>69</v>
      </c>
      <c r="C5" s="3" t="s">
        <v>64</v>
      </c>
      <c r="D5" s="3" t="s">
        <v>62</v>
      </c>
      <c r="E5" s="3" t="s">
        <v>63</v>
      </c>
      <c r="F5" s="3" t="s">
        <v>62</v>
      </c>
      <c r="G5" s="3" t="s">
        <v>63</v>
      </c>
      <c r="H5" s="3" t="s">
        <v>63</v>
      </c>
      <c r="I5" s="3" t="s">
        <v>62</v>
      </c>
      <c r="J5" s="3" t="s">
        <v>63</v>
      </c>
      <c r="K5" s="3" t="s">
        <v>62</v>
      </c>
      <c r="L5" s="3" t="s">
        <v>62</v>
      </c>
      <c r="M5" s="3" t="s">
        <v>63</v>
      </c>
      <c r="N5" s="3" t="s">
        <v>62</v>
      </c>
      <c r="O5" s="3" t="s">
        <v>63</v>
      </c>
      <c r="P5" s="3" t="s">
        <v>62</v>
      </c>
      <c r="Q5" s="3" t="s">
        <v>64</v>
      </c>
      <c r="R5" s="3" t="s">
        <v>63</v>
      </c>
      <c r="S5" s="3" t="s">
        <v>63</v>
      </c>
      <c r="T5" s="3" t="s">
        <v>62</v>
      </c>
      <c r="U5" s="3" t="s">
        <v>63</v>
      </c>
      <c r="V5" s="3" t="s">
        <v>63</v>
      </c>
      <c r="W5" s="3" t="s">
        <v>63</v>
      </c>
      <c r="X5" s="3" t="s">
        <v>62</v>
      </c>
      <c r="Y5" s="3" t="s">
        <v>63</v>
      </c>
      <c r="Z5" s="3" t="s">
        <v>63</v>
      </c>
      <c r="AA5" s="3" t="s">
        <v>63</v>
      </c>
      <c r="AB5" s="3" t="s">
        <v>64</v>
      </c>
      <c r="AC5" s="3" t="s">
        <v>64</v>
      </c>
      <c r="AD5" s="3" t="s">
        <v>64</v>
      </c>
      <c r="AE5" s="3" t="s">
        <v>63</v>
      </c>
      <c r="AF5" s="3" t="s">
        <v>63</v>
      </c>
      <c r="AG5" s="3" t="s">
        <v>63</v>
      </c>
      <c r="AH5" s="3" t="s">
        <v>62</v>
      </c>
      <c r="AI5" s="3" t="s">
        <v>62</v>
      </c>
      <c r="AJ5" s="3" t="s">
        <v>63</v>
      </c>
      <c r="AK5" s="3" t="s">
        <v>62</v>
      </c>
      <c r="AL5" s="3" t="s">
        <v>63</v>
      </c>
      <c r="AM5" s="3" t="s">
        <v>64</v>
      </c>
      <c r="AN5" s="3" t="s">
        <v>62</v>
      </c>
      <c r="AO5" s="3" t="s">
        <v>63</v>
      </c>
      <c r="AP5" s="3" t="s">
        <v>62</v>
      </c>
      <c r="AQ5" s="3" t="s">
        <v>63</v>
      </c>
      <c r="AR5" s="3" t="s">
        <v>62</v>
      </c>
      <c r="AS5" s="3" t="s">
        <v>63</v>
      </c>
      <c r="AT5" s="3" t="s">
        <v>63</v>
      </c>
      <c r="AU5" s="3" t="s">
        <v>63</v>
      </c>
      <c r="AV5" s="3" t="s">
        <v>64</v>
      </c>
      <c r="AW5" s="3" t="s">
        <v>62</v>
      </c>
      <c r="AX5" s="3" t="s">
        <v>63</v>
      </c>
      <c r="AY5" s="3" t="s">
        <v>62</v>
      </c>
      <c r="AZ5" s="3" t="s">
        <v>63</v>
      </c>
      <c r="BA5" s="3" t="s">
        <v>63</v>
      </c>
      <c r="BB5" s="3" t="s">
        <v>62</v>
      </c>
      <c r="BC5" s="3" t="s">
        <v>62</v>
      </c>
      <c r="BD5" s="3" t="s">
        <v>64</v>
      </c>
      <c r="BE5" s="3" t="s">
        <v>62</v>
      </c>
      <c r="BF5" s="3" t="s">
        <v>62</v>
      </c>
      <c r="BG5" s="3" t="s">
        <v>63</v>
      </c>
      <c r="BH5" s="3" t="s">
        <v>62</v>
      </c>
    </row>
    <row r="6" spans="1:80" x14ac:dyDescent="0.55000000000000004">
      <c r="A6" s="3" t="s">
        <v>10</v>
      </c>
      <c r="B6" s="3" t="s">
        <v>70</v>
      </c>
      <c r="C6" s="3" t="s">
        <v>64</v>
      </c>
      <c r="D6" s="3" t="s">
        <v>62</v>
      </c>
      <c r="E6" s="3" t="s">
        <v>63</v>
      </c>
      <c r="F6" s="3" t="s">
        <v>62</v>
      </c>
      <c r="G6" s="3" t="s">
        <v>63</v>
      </c>
      <c r="H6" s="3" t="s">
        <v>63</v>
      </c>
      <c r="I6" s="3" t="s">
        <v>62</v>
      </c>
      <c r="J6" s="3" t="s">
        <v>63</v>
      </c>
      <c r="K6" s="3" t="s">
        <v>62</v>
      </c>
      <c r="L6" s="3" t="s">
        <v>63</v>
      </c>
      <c r="M6" s="3" t="s">
        <v>63</v>
      </c>
      <c r="N6" s="3" t="s">
        <v>62</v>
      </c>
      <c r="O6" s="3" t="s">
        <v>63</v>
      </c>
      <c r="P6" s="3" t="s">
        <v>62</v>
      </c>
      <c r="Q6" s="3" t="s">
        <v>64</v>
      </c>
      <c r="R6" s="3" t="s">
        <v>63</v>
      </c>
      <c r="S6" s="3" t="s">
        <v>63</v>
      </c>
      <c r="T6" s="3" t="s">
        <v>62</v>
      </c>
      <c r="U6" s="3" t="s">
        <v>63</v>
      </c>
      <c r="V6" s="3" t="s">
        <v>62</v>
      </c>
      <c r="W6" s="3" t="s">
        <v>62</v>
      </c>
      <c r="X6" s="3" t="s">
        <v>62</v>
      </c>
      <c r="Y6" s="3" t="s">
        <v>63</v>
      </c>
      <c r="Z6" s="3" t="s">
        <v>62</v>
      </c>
      <c r="AA6" s="3" t="s">
        <v>62</v>
      </c>
      <c r="AB6" s="3" t="s">
        <v>64</v>
      </c>
      <c r="AC6" s="3" t="s">
        <v>64</v>
      </c>
      <c r="AD6" s="3" t="s">
        <v>63</v>
      </c>
      <c r="AE6" s="3" t="s">
        <v>63</v>
      </c>
      <c r="AF6" s="3" t="s">
        <v>64</v>
      </c>
      <c r="AG6" s="3" t="s">
        <v>62</v>
      </c>
      <c r="AH6" s="3" t="s">
        <v>62</v>
      </c>
      <c r="AI6" s="3" t="s">
        <v>63</v>
      </c>
      <c r="AJ6" s="3" t="s">
        <v>62</v>
      </c>
      <c r="AK6" s="3" t="s">
        <v>62</v>
      </c>
      <c r="AL6" s="3" t="s">
        <v>63</v>
      </c>
      <c r="AM6" s="3" t="s">
        <v>64</v>
      </c>
      <c r="AN6" s="3" t="s">
        <v>62</v>
      </c>
      <c r="AO6" s="3" t="s">
        <v>64</v>
      </c>
      <c r="AP6" s="3" t="s">
        <v>63</v>
      </c>
      <c r="AQ6" s="3" t="s">
        <v>62</v>
      </c>
      <c r="AR6" s="3" t="s">
        <v>62</v>
      </c>
      <c r="AS6" s="3" t="s">
        <v>63</v>
      </c>
      <c r="AT6" s="3" t="s">
        <v>63</v>
      </c>
      <c r="AU6" s="3" t="s">
        <v>62</v>
      </c>
      <c r="AV6" s="3" t="s">
        <v>64</v>
      </c>
      <c r="AW6" s="3" t="s">
        <v>62</v>
      </c>
      <c r="AX6" s="3" t="s">
        <v>63</v>
      </c>
      <c r="AY6" s="3" t="s">
        <v>62</v>
      </c>
      <c r="AZ6" s="3" t="s">
        <v>62</v>
      </c>
      <c r="BA6" s="3" t="s">
        <v>62</v>
      </c>
      <c r="BB6" s="3" t="s">
        <v>62</v>
      </c>
      <c r="BC6" s="3" t="s">
        <v>62</v>
      </c>
      <c r="BD6" s="3" t="s">
        <v>64</v>
      </c>
      <c r="BE6" s="3" t="s">
        <v>62</v>
      </c>
      <c r="BF6" s="3" t="s">
        <v>63</v>
      </c>
      <c r="BG6" s="3" t="s">
        <v>62</v>
      </c>
      <c r="BH6" s="3" t="s">
        <v>62</v>
      </c>
    </row>
    <row r="7" spans="1:80" x14ac:dyDescent="0.55000000000000004">
      <c r="A7" s="3" t="s">
        <v>10</v>
      </c>
      <c r="B7" s="3" t="s">
        <v>71</v>
      </c>
      <c r="C7" s="3" t="s">
        <v>63</v>
      </c>
      <c r="D7" s="3" t="s">
        <v>63</v>
      </c>
      <c r="E7" s="3" t="s">
        <v>62</v>
      </c>
      <c r="F7" s="3" t="s">
        <v>62</v>
      </c>
      <c r="G7" s="3" t="s">
        <v>64</v>
      </c>
      <c r="H7" s="3" t="s">
        <v>62</v>
      </c>
      <c r="I7" s="3" t="s">
        <v>63</v>
      </c>
      <c r="J7" s="3" t="s">
        <v>64</v>
      </c>
      <c r="K7" s="3" t="s">
        <v>63</v>
      </c>
      <c r="L7" s="3" t="s">
        <v>62</v>
      </c>
      <c r="M7" s="3" t="s">
        <v>62</v>
      </c>
      <c r="N7" s="3" t="s">
        <v>62</v>
      </c>
      <c r="O7" s="3" t="s">
        <v>63</v>
      </c>
      <c r="P7" s="3" t="s">
        <v>63</v>
      </c>
      <c r="Q7" s="3" t="s">
        <v>64</v>
      </c>
      <c r="R7" s="3" t="s">
        <v>63</v>
      </c>
      <c r="S7" s="3" t="s">
        <v>63</v>
      </c>
      <c r="T7" s="3" t="s">
        <v>62</v>
      </c>
      <c r="U7" s="3" t="s">
        <v>62</v>
      </c>
      <c r="V7" s="3" t="s">
        <v>63</v>
      </c>
      <c r="W7" s="3" t="s">
        <v>62</v>
      </c>
      <c r="X7" s="3" t="s">
        <v>62</v>
      </c>
      <c r="Y7" s="3" t="s">
        <v>62</v>
      </c>
      <c r="Z7" s="3" t="s">
        <v>62</v>
      </c>
      <c r="AA7" s="3" t="s">
        <v>62</v>
      </c>
      <c r="AB7" s="3" t="s">
        <v>63</v>
      </c>
      <c r="AC7" s="3" t="s">
        <v>63</v>
      </c>
      <c r="AD7" s="3" t="s">
        <v>64</v>
      </c>
      <c r="AE7" s="3" t="s">
        <v>63</v>
      </c>
      <c r="AF7" s="3" t="s">
        <v>63</v>
      </c>
      <c r="AG7" s="3" t="s">
        <v>63</v>
      </c>
      <c r="AH7" s="3" t="s">
        <v>62</v>
      </c>
      <c r="AI7" s="3" t="s">
        <v>62</v>
      </c>
      <c r="AJ7" s="3" t="s">
        <v>63</v>
      </c>
      <c r="AK7" s="3" t="s">
        <v>63</v>
      </c>
      <c r="AL7" s="3" t="s">
        <v>63</v>
      </c>
      <c r="AM7" s="3" t="s">
        <v>64</v>
      </c>
      <c r="AN7" s="3" t="s">
        <v>62</v>
      </c>
      <c r="AO7" s="3" t="s">
        <v>64</v>
      </c>
      <c r="AP7" s="3" t="s">
        <v>63</v>
      </c>
      <c r="AQ7" s="3" t="s">
        <v>63</v>
      </c>
      <c r="AR7" s="3" t="s">
        <v>63</v>
      </c>
      <c r="AS7" s="3" t="s">
        <v>63</v>
      </c>
      <c r="AT7" s="3" t="s">
        <v>63</v>
      </c>
      <c r="AU7" s="3" t="s">
        <v>62</v>
      </c>
      <c r="AV7" s="3" t="s">
        <v>64</v>
      </c>
      <c r="AW7" s="3" t="s">
        <v>63</v>
      </c>
      <c r="AX7" s="3" t="s">
        <v>63</v>
      </c>
      <c r="AY7" s="3" t="s">
        <v>62</v>
      </c>
      <c r="AZ7" s="3" t="s">
        <v>63</v>
      </c>
      <c r="BA7" s="3" t="s">
        <v>63</v>
      </c>
      <c r="BB7" s="3" t="s">
        <v>62</v>
      </c>
      <c r="BC7" s="3" t="s">
        <v>63</v>
      </c>
      <c r="BD7" s="3" t="s">
        <v>64</v>
      </c>
      <c r="BE7" s="3" t="s">
        <v>62</v>
      </c>
      <c r="BF7" s="3" t="s">
        <v>63</v>
      </c>
      <c r="BG7" s="3" t="s">
        <v>62</v>
      </c>
      <c r="BH7" s="3" t="s">
        <v>62</v>
      </c>
    </row>
    <row r="8" spans="1:80" x14ac:dyDescent="0.55000000000000004">
      <c r="A8" s="3" t="s">
        <v>10</v>
      </c>
      <c r="B8" s="3" t="s">
        <v>72</v>
      </c>
      <c r="C8" s="3" t="s">
        <v>63</v>
      </c>
      <c r="D8" s="3" t="s">
        <v>62</v>
      </c>
      <c r="E8" s="3" t="s">
        <v>62</v>
      </c>
      <c r="F8" s="3" t="s">
        <v>62</v>
      </c>
      <c r="G8" s="3" t="s">
        <v>64</v>
      </c>
      <c r="H8" s="3" t="s">
        <v>62</v>
      </c>
      <c r="I8" s="3" t="s">
        <v>63</v>
      </c>
      <c r="J8" s="3" t="s">
        <v>64</v>
      </c>
      <c r="K8" s="3" t="s">
        <v>63</v>
      </c>
      <c r="L8" s="3" t="s">
        <v>62</v>
      </c>
      <c r="M8" s="3" t="s">
        <v>62</v>
      </c>
      <c r="N8" s="3" t="s">
        <v>63</v>
      </c>
      <c r="O8" s="3" t="s">
        <v>62</v>
      </c>
      <c r="P8" s="3" t="s">
        <v>63</v>
      </c>
      <c r="Q8" s="3" t="s">
        <v>64</v>
      </c>
      <c r="R8" s="3" t="s">
        <v>62</v>
      </c>
      <c r="S8" s="3" t="s">
        <v>62</v>
      </c>
      <c r="T8" s="3" t="s">
        <v>63</v>
      </c>
      <c r="U8" s="3" t="s">
        <v>63</v>
      </c>
      <c r="V8" s="3" t="s">
        <v>63</v>
      </c>
      <c r="W8" s="3" t="s">
        <v>62</v>
      </c>
      <c r="X8" s="3" t="s">
        <v>63</v>
      </c>
      <c r="Y8" s="3" t="s">
        <v>63</v>
      </c>
      <c r="Z8" s="3" t="s">
        <v>63</v>
      </c>
      <c r="AA8" s="3" t="s">
        <v>62</v>
      </c>
      <c r="AB8" s="3" t="s">
        <v>63</v>
      </c>
      <c r="AC8" s="3" t="s">
        <v>63</v>
      </c>
      <c r="AD8" s="3" t="s">
        <v>64</v>
      </c>
      <c r="AE8" s="3" t="s">
        <v>64</v>
      </c>
      <c r="AF8" s="3" t="s">
        <v>63</v>
      </c>
      <c r="AG8" s="3" t="s">
        <v>62</v>
      </c>
      <c r="AH8" s="3" t="s">
        <v>62</v>
      </c>
      <c r="AI8" s="3" t="s">
        <v>62</v>
      </c>
      <c r="AJ8" s="3" t="s">
        <v>63</v>
      </c>
      <c r="AK8" s="3" t="s">
        <v>62</v>
      </c>
      <c r="AL8" s="3" t="s">
        <v>64</v>
      </c>
      <c r="AM8" s="3" t="s">
        <v>63</v>
      </c>
      <c r="AN8" s="3" t="s">
        <v>63</v>
      </c>
      <c r="AO8" s="3" t="s">
        <v>63</v>
      </c>
      <c r="AP8" s="3" t="s">
        <v>62</v>
      </c>
      <c r="AQ8" s="3" t="s">
        <v>63</v>
      </c>
      <c r="AR8" s="3" t="s">
        <v>62</v>
      </c>
      <c r="AS8" s="3" t="s">
        <v>62</v>
      </c>
      <c r="AT8" s="3" t="s">
        <v>63</v>
      </c>
      <c r="AU8" s="3" t="s">
        <v>63</v>
      </c>
      <c r="AV8" s="3" t="s">
        <v>63</v>
      </c>
      <c r="AW8" s="3" t="s">
        <v>62</v>
      </c>
      <c r="AX8" s="3" t="s">
        <v>64</v>
      </c>
      <c r="AY8" s="3" t="s">
        <v>63</v>
      </c>
      <c r="AZ8" s="3" t="s">
        <v>62</v>
      </c>
      <c r="BA8" s="3" t="s">
        <v>62</v>
      </c>
      <c r="BB8" s="3" t="s">
        <v>62</v>
      </c>
      <c r="BC8" s="3" t="s">
        <v>62</v>
      </c>
      <c r="BD8" s="3" t="s">
        <v>63</v>
      </c>
      <c r="BE8" s="3" t="s">
        <v>63</v>
      </c>
      <c r="BF8" s="3" t="s">
        <v>62</v>
      </c>
      <c r="BG8" s="3" t="s">
        <v>63</v>
      </c>
      <c r="BH8" s="3" t="s">
        <v>63</v>
      </c>
    </row>
    <row r="9" spans="1:80" x14ac:dyDescent="0.55000000000000004">
      <c r="A9" s="3" t="s">
        <v>10</v>
      </c>
      <c r="B9" s="3" t="s">
        <v>73</v>
      </c>
      <c r="C9" s="3" t="s">
        <v>64</v>
      </c>
      <c r="D9" s="3" t="s">
        <v>62</v>
      </c>
      <c r="E9" s="3" t="s">
        <v>63</v>
      </c>
      <c r="F9" s="3" t="s">
        <v>62</v>
      </c>
      <c r="G9" s="3" t="s">
        <v>63</v>
      </c>
      <c r="H9" s="3" t="s">
        <v>63</v>
      </c>
      <c r="I9" s="3" t="s">
        <v>62</v>
      </c>
      <c r="J9" s="3" t="s">
        <v>63</v>
      </c>
      <c r="K9" s="3" t="s">
        <v>62</v>
      </c>
      <c r="L9" s="3" t="s">
        <v>63</v>
      </c>
      <c r="M9" s="3" t="s">
        <v>63</v>
      </c>
      <c r="N9" s="3" t="s">
        <v>62</v>
      </c>
      <c r="O9" s="3" t="s">
        <v>63</v>
      </c>
      <c r="P9" s="3" t="s">
        <v>62</v>
      </c>
      <c r="Q9" s="3" t="s">
        <v>64</v>
      </c>
      <c r="R9" s="3" t="s">
        <v>63</v>
      </c>
      <c r="S9" s="3" t="s">
        <v>63</v>
      </c>
      <c r="T9" s="3" t="s">
        <v>62</v>
      </c>
      <c r="U9" s="3" t="s">
        <v>63</v>
      </c>
      <c r="V9" s="3" t="s">
        <v>62</v>
      </c>
      <c r="W9" s="3" t="s">
        <v>62</v>
      </c>
      <c r="X9" s="3" t="s">
        <v>62</v>
      </c>
      <c r="Y9" s="3" t="s">
        <v>63</v>
      </c>
      <c r="Z9" s="3" t="s">
        <v>62</v>
      </c>
      <c r="AA9" s="3" t="s">
        <v>62</v>
      </c>
      <c r="AB9" s="3" t="s">
        <v>64</v>
      </c>
      <c r="AC9" s="3" t="s">
        <v>64</v>
      </c>
      <c r="AD9" s="3" t="s">
        <v>63</v>
      </c>
      <c r="AE9" s="3" t="s">
        <v>63</v>
      </c>
      <c r="AF9" s="3" t="s">
        <v>64</v>
      </c>
      <c r="AG9" s="3" t="s">
        <v>62</v>
      </c>
      <c r="AH9" s="3" t="s">
        <v>62</v>
      </c>
      <c r="AI9" s="3" t="s">
        <v>63</v>
      </c>
      <c r="AJ9" s="3" t="s">
        <v>62</v>
      </c>
      <c r="AK9" s="3" t="s">
        <v>62</v>
      </c>
      <c r="AL9" s="3" t="s">
        <v>63</v>
      </c>
      <c r="AM9" s="3" t="s">
        <v>64</v>
      </c>
      <c r="AN9" s="3" t="s">
        <v>62</v>
      </c>
      <c r="AO9" s="3" t="s">
        <v>64</v>
      </c>
      <c r="AP9" s="3" t="s">
        <v>63</v>
      </c>
      <c r="AQ9" s="3" t="s">
        <v>62</v>
      </c>
      <c r="AR9" s="3" t="s">
        <v>62</v>
      </c>
      <c r="AS9" s="3" t="s">
        <v>63</v>
      </c>
      <c r="AT9" s="3" t="s">
        <v>63</v>
      </c>
      <c r="AU9" s="3" t="s">
        <v>62</v>
      </c>
      <c r="AV9" s="3" t="s">
        <v>63</v>
      </c>
      <c r="AW9" s="3" t="s">
        <v>62</v>
      </c>
      <c r="AX9" s="3" t="s">
        <v>63</v>
      </c>
      <c r="AY9" s="3" t="s">
        <v>62</v>
      </c>
      <c r="AZ9" s="3" t="s">
        <v>62</v>
      </c>
      <c r="BA9" s="3" t="s">
        <v>62</v>
      </c>
      <c r="BB9" s="3" t="s">
        <v>63</v>
      </c>
      <c r="BC9" s="3" t="s">
        <v>62</v>
      </c>
      <c r="BD9" s="3" t="s">
        <v>64</v>
      </c>
      <c r="BE9" s="3" t="s">
        <v>62</v>
      </c>
      <c r="BF9" s="3" t="s">
        <v>62</v>
      </c>
      <c r="BG9" s="3" t="s">
        <v>63</v>
      </c>
      <c r="BH9" s="3" t="s">
        <v>62</v>
      </c>
    </row>
    <row r="12" spans="1:80" x14ac:dyDescent="0.55000000000000004">
      <c r="A12" s="3" t="s">
        <v>65</v>
      </c>
      <c r="B12" s="3" t="s">
        <v>66</v>
      </c>
      <c r="C12" s="3" t="s">
        <v>16</v>
      </c>
      <c r="D12" s="3" t="s">
        <v>238</v>
      </c>
      <c r="E12" s="3" t="s">
        <v>239</v>
      </c>
      <c r="F12" s="3" t="s">
        <v>240</v>
      </c>
      <c r="G12" s="3" t="s">
        <v>241</v>
      </c>
      <c r="H12" s="3" t="s">
        <v>242</v>
      </c>
      <c r="I12" s="3" t="s">
        <v>243</v>
      </c>
      <c r="J12" s="3" t="s">
        <v>244</v>
      </c>
      <c r="K12" s="3" t="s">
        <v>245</v>
      </c>
      <c r="L12" s="3" t="s">
        <v>246</v>
      </c>
      <c r="M12" s="3" t="s">
        <v>247</v>
      </c>
      <c r="N12" s="3" t="s">
        <v>248</v>
      </c>
      <c r="O12" s="3" t="s">
        <v>249</v>
      </c>
      <c r="P12" s="3" t="s">
        <v>250</v>
      </c>
      <c r="Q12" s="3" t="s">
        <v>251</v>
      </c>
      <c r="R12" s="3" t="s">
        <v>252</v>
      </c>
      <c r="S12" s="3" t="s">
        <v>253</v>
      </c>
      <c r="T12" s="3" t="s">
        <v>254</v>
      </c>
      <c r="U12" s="3" t="s">
        <v>255</v>
      </c>
      <c r="V12" s="3" t="s">
        <v>256</v>
      </c>
      <c r="W12" s="3" t="s">
        <v>257</v>
      </c>
      <c r="X12" s="3" t="s">
        <v>258</v>
      </c>
      <c r="Y12" s="3" t="s">
        <v>259</v>
      </c>
      <c r="Z12" s="3" t="s">
        <v>260</v>
      </c>
      <c r="AA12" s="3" t="s">
        <v>261</v>
      </c>
      <c r="AB12" s="3" t="s">
        <v>262</v>
      </c>
      <c r="AC12" s="3" t="s">
        <v>263</v>
      </c>
      <c r="AD12" s="3" t="s">
        <v>264</v>
      </c>
      <c r="AE12" s="3" t="s">
        <v>265</v>
      </c>
      <c r="AF12" s="3" t="s">
        <v>266</v>
      </c>
      <c r="AG12" s="3" t="s">
        <v>267</v>
      </c>
      <c r="AH12" s="3" t="s">
        <v>268</v>
      </c>
      <c r="AI12" s="3" t="s">
        <v>269</v>
      </c>
      <c r="AJ12" s="3" t="s">
        <v>270</v>
      </c>
      <c r="AK12" s="3" t="s">
        <v>271</v>
      </c>
      <c r="AL12" s="3" t="s">
        <v>272</v>
      </c>
      <c r="AM12" s="3" t="s">
        <v>273</v>
      </c>
      <c r="AN12" s="3" t="s">
        <v>274</v>
      </c>
      <c r="AO12" s="3" t="s">
        <v>275</v>
      </c>
      <c r="AP12" s="3" t="s">
        <v>276</v>
      </c>
      <c r="AQ12" s="3" t="s">
        <v>277</v>
      </c>
      <c r="AR12" s="3" t="s">
        <v>278</v>
      </c>
      <c r="AS12" s="3" t="s">
        <v>279</v>
      </c>
      <c r="AT12" s="3" t="s">
        <v>280</v>
      </c>
      <c r="AU12" s="3" t="s">
        <v>281</v>
      </c>
      <c r="AV12" s="3" t="s">
        <v>282</v>
      </c>
      <c r="AW12" s="3" t="s">
        <v>283</v>
      </c>
      <c r="AX12" s="3" t="s">
        <v>284</v>
      </c>
      <c r="AY12" s="3" t="s">
        <v>285</v>
      </c>
      <c r="AZ12" s="3" t="s">
        <v>286</v>
      </c>
      <c r="BA12" s="3" t="s">
        <v>287</v>
      </c>
      <c r="BB12" s="3" t="s">
        <v>288</v>
      </c>
      <c r="BC12" s="3" t="s">
        <v>289</v>
      </c>
      <c r="BD12" s="3" t="s">
        <v>290</v>
      </c>
      <c r="BE12" s="3" t="s">
        <v>291</v>
      </c>
      <c r="BF12" s="3" t="s">
        <v>292</v>
      </c>
      <c r="BG12" s="3" t="s">
        <v>293</v>
      </c>
      <c r="BH12" s="3" t="s">
        <v>294</v>
      </c>
      <c r="BI12" s="3" t="s">
        <v>295</v>
      </c>
      <c r="BJ12" s="3" t="s">
        <v>296</v>
      </c>
      <c r="BK12" s="3" t="s">
        <v>297</v>
      </c>
      <c r="BL12" s="3" t="s">
        <v>298</v>
      </c>
      <c r="BM12" s="3" t="s">
        <v>299</v>
      </c>
      <c r="BN12" s="3" t="s">
        <v>300</v>
      </c>
      <c r="BO12" s="3" t="s">
        <v>301</v>
      </c>
      <c r="BP12" s="3" t="s">
        <v>302</v>
      </c>
      <c r="BQ12" s="3" t="s">
        <v>303</v>
      </c>
      <c r="BR12" s="3" t="s">
        <v>304</v>
      </c>
      <c r="BS12" s="3" t="s">
        <v>305</v>
      </c>
      <c r="BT12" s="3" t="s">
        <v>306</v>
      </c>
      <c r="BU12" s="3" t="s">
        <v>307</v>
      </c>
      <c r="BV12" s="3" t="s">
        <v>308</v>
      </c>
      <c r="BW12" s="3" t="s">
        <v>309</v>
      </c>
      <c r="BX12" s="3" t="s">
        <v>310</v>
      </c>
      <c r="BY12" s="3" t="s">
        <v>311</v>
      </c>
      <c r="BZ12" s="3" t="s">
        <v>312</v>
      </c>
      <c r="CA12" s="3" t="s">
        <v>313</v>
      </c>
      <c r="CB12" s="3" t="s">
        <v>17</v>
      </c>
    </row>
    <row r="13" spans="1:80" x14ac:dyDescent="0.55000000000000004">
      <c r="A13" s="3" t="s">
        <v>15</v>
      </c>
      <c r="B13" s="3" t="s">
        <v>74</v>
      </c>
      <c r="C13" s="3" t="s">
        <v>63</v>
      </c>
      <c r="D13" s="3" t="s">
        <v>63</v>
      </c>
      <c r="E13" s="3" t="s">
        <v>62</v>
      </c>
      <c r="F13" s="3" t="s">
        <v>63</v>
      </c>
      <c r="G13" s="3" t="s">
        <v>63</v>
      </c>
      <c r="H13" s="3" t="s">
        <v>63</v>
      </c>
      <c r="I13" s="3" t="s">
        <v>63</v>
      </c>
      <c r="J13" s="3" t="s">
        <v>63</v>
      </c>
      <c r="K13" s="3" t="s">
        <v>62</v>
      </c>
      <c r="L13" s="3" t="s">
        <v>62</v>
      </c>
      <c r="M13" s="3" t="s">
        <v>63</v>
      </c>
      <c r="N13" s="3" t="s">
        <v>63</v>
      </c>
      <c r="O13" s="3" t="s">
        <v>63</v>
      </c>
      <c r="P13" s="3" t="s">
        <v>63</v>
      </c>
      <c r="Q13" s="3" t="s">
        <v>62</v>
      </c>
      <c r="R13" s="3" t="s">
        <v>63</v>
      </c>
      <c r="S13" s="3" t="s">
        <v>62</v>
      </c>
      <c r="T13" s="3" t="s">
        <v>62</v>
      </c>
      <c r="U13" s="3" t="s">
        <v>62</v>
      </c>
      <c r="V13" s="3" t="s">
        <v>62</v>
      </c>
      <c r="W13" s="3" t="s">
        <v>63</v>
      </c>
      <c r="X13" s="3" t="s">
        <v>63</v>
      </c>
      <c r="Y13" s="3" t="s">
        <v>62</v>
      </c>
      <c r="Z13" s="3" t="s">
        <v>62</v>
      </c>
      <c r="AA13" s="3" t="s">
        <v>62</v>
      </c>
      <c r="AB13" s="3" t="s">
        <v>62</v>
      </c>
      <c r="AC13" s="3" t="s">
        <v>63</v>
      </c>
      <c r="AD13" s="3" t="s">
        <v>63</v>
      </c>
      <c r="AE13" s="3" t="s">
        <v>63</v>
      </c>
      <c r="AF13" s="3" t="s">
        <v>63</v>
      </c>
      <c r="AG13" s="3" t="s">
        <v>62</v>
      </c>
      <c r="AH13" s="3" t="s">
        <v>62</v>
      </c>
      <c r="AI13" s="3" t="s">
        <v>62</v>
      </c>
      <c r="AJ13" s="3" t="s">
        <v>62</v>
      </c>
      <c r="AK13" s="3" t="s">
        <v>63</v>
      </c>
      <c r="AL13" s="3" t="s">
        <v>63</v>
      </c>
      <c r="AM13" s="3" t="s">
        <v>62</v>
      </c>
      <c r="AN13" s="3" t="s">
        <v>64</v>
      </c>
      <c r="AO13" s="3" t="s">
        <v>62</v>
      </c>
      <c r="AP13" s="3" t="s">
        <v>63</v>
      </c>
      <c r="AQ13" s="3" t="s">
        <v>62</v>
      </c>
      <c r="AR13" s="3" t="s">
        <v>62</v>
      </c>
      <c r="AS13" s="3" t="s">
        <v>63</v>
      </c>
      <c r="AT13" s="3" t="s">
        <v>63</v>
      </c>
      <c r="AU13" s="3" t="s">
        <v>63</v>
      </c>
      <c r="AV13" s="3" t="s">
        <v>62</v>
      </c>
      <c r="AW13" s="3" t="s">
        <v>63</v>
      </c>
      <c r="AX13" s="3" t="s">
        <v>63</v>
      </c>
      <c r="AY13" s="3" t="s">
        <v>63</v>
      </c>
      <c r="AZ13" s="3" t="s">
        <v>63</v>
      </c>
      <c r="BA13" s="3" t="s">
        <v>62</v>
      </c>
      <c r="BB13" s="3" t="s">
        <v>62</v>
      </c>
      <c r="BC13" s="3" t="s">
        <v>63</v>
      </c>
      <c r="BD13" s="3" t="s">
        <v>62</v>
      </c>
      <c r="BE13" s="3" t="s">
        <v>63</v>
      </c>
      <c r="BF13" s="3" t="s">
        <v>62</v>
      </c>
      <c r="BG13" s="3" t="s">
        <v>63</v>
      </c>
      <c r="BH13" s="3" t="s">
        <v>62</v>
      </c>
      <c r="BI13" s="3" t="s">
        <v>64</v>
      </c>
      <c r="BJ13" s="3" t="s">
        <v>62</v>
      </c>
      <c r="BK13" s="3" t="s">
        <v>63</v>
      </c>
      <c r="BL13" s="3" t="s">
        <v>62</v>
      </c>
      <c r="BM13" s="3" t="s">
        <v>63</v>
      </c>
      <c r="BN13" s="3" t="s">
        <v>62</v>
      </c>
      <c r="BO13" s="3" t="s">
        <v>63</v>
      </c>
      <c r="BP13" s="3" t="s">
        <v>63</v>
      </c>
      <c r="BQ13" s="3" t="s">
        <v>62</v>
      </c>
      <c r="BR13" s="3" t="s">
        <v>63</v>
      </c>
      <c r="BS13" s="3" t="s">
        <v>64</v>
      </c>
      <c r="BT13" s="3" t="s">
        <v>62</v>
      </c>
      <c r="BU13" s="3" t="s">
        <v>62</v>
      </c>
      <c r="BV13" s="3" t="s">
        <v>63</v>
      </c>
      <c r="BW13" s="3" t="s">
        <v>64</v>
      </c>
      <c r="BX13" s="3" t="s">
        <v>62</v>
      </c>
      <c r="BY13" s="3" t="s">
        <v>62</v>
      </c>
      <c r="BZ13" s="3" t="s">
        <v>62</v>
      </c>
      <c r="CA13" s="3" t="s">
        <v>63</v>
      </c>
      <c r="CB13" s="3" t="s">
        <v>63</v>
      </c>
    </row>
    <row r="14" spans="1:80" x14ac:dyDescent="0.55000000000000004">
      <c r="A14" s="3" t="s">
        <v>15</v>
      </c>
      <c r="B14" s="3" t="s">
        <v>75</v>
      </c>
      <c r="C14" s="3" t="s">
        <v>63</v>
      </c>
      <c r="D14" s="3" t="s">
        <v>63</v>
      </c>
      <c r="E14" s="3" t="s">
        <v>62</v>
      </c>
      <c r="F14" s="3" t="s">
        <v>63</v>
      </c>
      <c r="G14" s="3" t="s">
        <v>63</v>
      </c>
      <c r="H14" s="3" t="s">
        <v>63</v>
      </c>
      <c r="I14" s="3" t="s">
        <v>63</v>
      </c>
      <c r="J14" s="3" t="s">
        <v>63</v>
      </c>
      <c r="K14" s="3" t="s">
        <v>62</v>
      </c>
      <c r="L14" s="3" t="s">
        <v>62</v>
      </c>
      <c r="M14" s="3" t="s">
        <v>63</v>
      </c>
      <c r="N14" s="3" t="s">
        <v>64</v>
      </c>
      <c r="O14" s="3" t="s">
        <v>64</v>
      </c>
      <c r="P14" s="3" t="s">
        <v>63</v>
      </c>
      <c r="Q14" s="3" t="s">
        <v>62</v>
      </c>
      <c r="R14" s="3" t="s">
        <v>63</v>
      </c>
      <c r="S14" s="3" t="s">
        <v>62</v>
      </c>
      <c r="T14" s="3" t="s">
        <v>62</v>
      </c>
      <c r="U14" s="3" t="s">
        <v>62</v>
      </c>
      <c r="V14" s="3" t="s">
        <v>62</v>
      </c>
      <c r="W14" s="3" t="s">
        <v>63</v>
      </c>
      <c r="X14" s="3" t="s">
        <v>63</v>
      </c>
      <c r="Y14" s="3" t="s">
        <v>63</v>
      </c>
      <c r="Z14" s="3" t="s">
        <v>62</v>
      </c>
      <c r="AA14" s="3" t="s">
        <v>62</v>
      </c>
      <c r="AB14" s="3" t="s">
        <v>62</v>
      </c>
      <c r="AC14" s="3" t="s">
        <v>63</v>
      </c>
      <c r="AD14" s="3" t="s">
        <v>63</v>
      </c>
      <c r="AE14" s="3" t="s">
        <v>62</v>
      </c>
      <c r="AF14" s="3" t="s">
        <v>63</v>
      </c>
      <c r="AG14" s="3" t="s">
        <v>63</v>
      </c>
      <c r="AH14" s="3" t="s">
        <v>62</v>
      </c>
      <c r="AI14" s="3" t="s">
        <v>63</v>
      </c>
      <c r="AJ14" s="3" t="s">
        <v>62</v>
      </c>
      <c r="AK14" s="3" t="s">
        <v>63</v>
      </c>
      <c r="AL14" s="3" t="s">
        <v>63</v>
      </c>
      <c r="AM14" s="3" t="s">
        <v>62</v>
      </c>
      <c r="AN14" s="3" t="s">
        <v>64</v>
      </c>
      <c r="AO14" s="3" t="s">
        <v>63</v>
      </c>
      <c r="AP14" s="3" t="s">
        <v>64</v>
      </c>
      <c r="AQ14" s="3" t="s">
        <v>63</v>
      </c>
      <c r="AR14" s="3" t="s">
        <v>62</v>
      </c>
      <c r="AS14" s="3" t="s">
        <v>63</v>
      </c>
      <c r="AT14" s="3" t="s">
        <v>63</v>
      </c>
      <c r="AU14" s="3" t="s">
        <v>62</v>
      </c>
      <c r="AV14" s="3" t="s">
        <v>63</v>
      </c>
      <c r="AW14" s="3" t="s">
        <v>63</v>
      </c>
      <c r="AX14" s="3" t="s">
        <v>63</v>
      </c>
      <c r="AY14" s="3" t="s">
        <v>63</v>
      </c>
      <c r="AZ14" s="3" t="s">
        <v>63</v>
      </c>
      <c r="BA14" s="3" t="s">
        <v>62</v>
      </c>
      <c r="BB14" s="3" t="s">
        <v>62</v>
      </c>
      <c r="BC14" s="3" t="s">
        <v>62</v>
      </c>
      <c r="BD14" s="3" t="s">
        <v>62</v>
      </c>
      <c r="BE14" s="3" t="s">
        <v>64</v>
      </c>
      <c r="BF14" s="3" t="s">
        <v>63</v>
      </c>
      <c r="BG14" s="3" t="s">
        <v>63</v>
      </c>
      <c r="BH14" s="3" t="s">
        <v>63</v>
      </c>
      <c r="BI14" s="3" t="s">
        <v>63</v>
      </c>
      <c r="BJ14" s="3" t="s">
        <v>63</v>
      </c>
      <c r="BK14" s="3" t="s">
        <v>63</v>
      </c>
      <c r="BL14" s="3" t="s">
        <v>63</v>
      </c>
      <c r="BM14" s="3" t="s">
        <v>62</v>
      </c>
      <c r="BN14" s="3" t="s">
        <v>63</v>
      </c>
      <c r="BO14" s="3" t="s">
        <v>63</v>
      </c>
      <c r="BP14" s="3" t="s">
        <v>63</v>
      </c>
      <c r="BQ14" s="3" t="s">
        <v>63</v>
      </c>
      <c r="BR14" s="3" t="s">
        <v>62</v>
      </c>
      <c r="BS14" s="3" t="s">
        <v>63</v>
      </c>
      <c r="BT14" s="3" t="s">
        <v>62</v>
      </c>
      <c r="BU14" s="3" t="s">
        <v>62</v>
      </c>
      <c r="BV14" s="3" t="s">
        <v>63</v>
      </c>
      <c r="BW14" s="3" t="s">
        <v>63</v>
      </c>
      <c r="BX14" s="3" t="s">
        <v>62</v>
      </c>
      <c r="BY14" s="3" t="s">
        <v>62</v>
      </c>
      <c r="BZ14" s="3" t="s">
        <v>63</v>
      </c>
      <c r="CA14" s="3" t="s">
        <v>62</v>
      </c>
      <c r="CB14" s="3" t="s">
        <v>63</v>
      </c>
    </row>
    <row r="15" spans="1:80" x14ac:dyDescent="0.55000000000000004">
      <c r="A15" s="3" t="s">
        <v>15</v>
      </c>
      <c r="B15" s="3" t="s">
        <v>76</v>
      </c>
      <c r="C15" s="3" t="s">
        <v>63</v>
      </c>
      <c r="D15" s="3" t="s">
        <v>63</v>
      </c>
      <c r="E15" s="3" t="s">
        <v>63</v>
      </c>
      <c r="F15" s="3" t="s">
        <v>63</v>
      </c>
      <c r="G15" s="3" t="s">
        <v>63</v>
      </c>
      <c r="H15" s="3" t="s">
        <v>63</v>
      </c>
      <c r="I15" s="3" t="s">
        <v>63</v>
      </c>
      <c r="J15" s="3" t="s">
        <v>63</v>
      </c>
      <c r="K15" s="3" t="s">
        <v>63</v>
      </c>
      <c r="L15" s="3" t="s">
        <v>63</v>
      </c>
      <c r="M15" s="3" t="s">
        <v>64</v>
      </c>
      <c r="N15" s="3" t="s">
        <v>64</v>
      </c>
      <c r="O15" s="3" t="s">
        <v>63</v>
      </c>
      <c r="P15" s="3" t="s">
        <v>63</v>
      </c>
      <c r="Q15" s="3" t="s">
        <v>62</v>
      </c>
      <c r="R15" s="3" t="s">
        <v>63</v>
      </c>
      <c r="S15" s="3" t="s">
        <v>62</v>
      </c>
      <c r="T15" s="3" t="s">
        <v>62</v>
      </c>
      <c r="U15" s="3" t="s">
        <v>62</v>
      </c>
      <c r="V15" s="3" t="s">
        <v>62</v>
      </c>
      <c r="W15" s="3" t="s">
        <v>63</v>
      </c>
      <c r="X15" s="3" t="s">
        <v>63</v>
      </c>
      <c r="Y15" s="3" t="s">
        <v>63</v>
      </c>
      <c r="Z15" s="3" t="s">
        <v>62</v>
      </c>
      <c r="AA15" s="3" t="s">
        <v>62</v>
      </c>
      <c r="AB15" s="3" t="s">
        <v>62</v>
      </c>
      <c r="AC15" s="3" t="s">
        <v>63</v>
      </c>
      <c r="AD15" s="3" t="s">
        <v>63</v>
      </c>
      <c r="AE15" s="3" t="s">
        <v>62</v>
      </c>
      <c r="AF15" s="3" t="s">
        <v>63</v>
      </c>
      <c r="AG15" s="3" t="s">
        <v>62</v>
      </c>
      <c r="AH15" s="3" t="s">
        <v>63</v>
      </c>
      <c r="AI15" s="3" t="s">
        <v>63</v>
      </c>
      <c r="AJ15" s="3" t="s">
        <v>62</v>
      </c>
      <c r="AK15" s="3" t="s">
        <v>63</v>
      </c>
      <c r="AL15" s="3" t="s">
        <v>63</v>
      </c>
      <c r="AM15" s="3" t="s">
        <v>62</v>
      </c>
      <c r="AN15" s="3" t="s">
        <v>64</v>
      </c>
      <c r="AO15" s="3" t="s">
        <v>63</v>
      </c>
      <c r="AP15" s="3" t="s">
        <v>64</v>
      </c>
      <c r="AQ15" s="3" t="s">
        <v>63</v>
      </c>
      <c r="AR15" s="3" t="s">
        <v>63</v>
      </c>
      <c r="AS15" s="3" t="s">
        <v>63</v>
      </c>
      <c r="AT15" s="3" t="s">
        <v>63</v>
      </c>
      <c r="AU15" s="3" t="s">
        <v>63</v>
      </c>
      <c r="AV15" s="3" t="s">
        <v>62</v>
      </c>
      <c r="AW15" s="3" t="s">
        <v>63</v>
      </c>
      <c r="AX15" s="3" t="s">
        <v>63</v>
      </c>
      <c r="AY15" s="3" t="s">
        <v>63</v>
      </c>
      <c r="AZ15" s="3" t="s">
        <v>63</v>
      </c>
      <c r="BA15" s="3" t="s">
        <v>62</v>
      </c>
      <c r="BB15" s="3" t="s">
        <v>62</v>
      </c>
      <c r="BC15" s="3" t="s">
        <v>63</v>
      </c>
      <c r="BD15" s="3" t="s">
        <v>62</v>
      </c>
      <c r="BE15" s="3" t="s">
        <v>63</v>
      </c>
      <c r="BF15" s="3" t="s">
        <v>62</v>
      </c>
      <c r="BG15" s="3" t="s">
        <v>63</v>
      </c>
      <c r="BH15" s="3" t="s">
        <v>62</v>
      </c>
      <c r="BI15" s="3" t="s">
        <v>64</v>
      </c>
      <c r="BJ15" s="3" t="s">
        <v>62</v>
      </c>
      <c r="BK15" s="3" t="s">
        <v>63</v>
      </c>
      <c r="BL15" s="3" t="s">
        <v>62</v>
      </c>
      <c r="BM15" s="3" t="s">
        <v>63</v>
      </c>
      <c r="BN15" s="3" t="s">
        <v>62</v>
      </c>
      <c r="BO15" s="3" t="s">
        <v>63</v>
      </c>
      <c r="BP15" s="3" t="s">
        <v>63</v>
      </c>
      <c r="BQ15" s="3" t="s">
        <v>62</v>
      </c>
      <c r="BR15" s="3" t="s">
        <v>63</v>
      </c>
      <c r="BS15" s="3" t="s">
        <v>64</v>
      </c>
      <c r="BT15" s="3" t="s">
        <v>62</v>
      </c>
      <c r="BU15" s="3" t="s">
        <v>62</v>
      </c>
      <c r="BV15" s="3" t="s">
        <v>63</v>
      </c>
      <c r="BW15" s="3" t="s">
        <v>64</v>
      </c>
      <c r="BX15" s="3" t="s">
        <v>62</v>
      </c>
      <c r="BY15" s="3" t="s">
        <v>62</v>
      </c>
      <c r="BZ15" s="3" t="s">
        <v>62</v>
      </c>
      <c r="CA15" s="3" t="s">
        <v>63</v>
      </c>
      <c r="CB15" s="3" t="s">
        <v>63</v>
      </c>
    </row>
    <row r="16" spans="1:80" x14ac:dyDescent="0.55000000000000004">
      <c r="A16" s="3" t="s">
        <v>15</v>
      </c>
      <c r="B16" s="3" t="s">
        <v>77</v>
      </c>
      <c r="C16" s="3" t="s">
        <v>64</v>
      </c>
      <c r="D16" s="3" t="s">
        <v>62</v>
      </c>
      <c r="E16" s="3" t="s">
        <v>62</v>
      </c>
      <c r="F16" s="3" t="s">
        <v>62</v>
      </c>
      <c r="G16" s="3" t="s">
        <v>63</v>
      </c>
      <c r="H16" s="3" t="s">
        <v>63</v>
      </c>
      <c r="I16" s="3" t="s">
        <v>62</v>
      </c>
      <c r="J16" s="3" t="s">
        <v>62</v>
      </c>
      <c r="K16" s="3" t="s">
        <v>63</v>
      </c>
      <c r="L16" s="3" t="s">
        <v>63</v>
      </c>
      <c r="M16" s="3" t="s">
        <v>64</v>
      </c>
      <c r="N16" s="3" t="s">
        <v>64</v>
      </c>
      <c r="O16" s="3" t="s">
        <v>63</v>
      </c>
      <c r="P16" s="3" t="s">
        <v>62</v>
      </c>
      <c r="Q16" s="3" t="s">
        <v>63</v>
      </c>
      <c r="R16" s="3" t="s">
        <v>62</v>
      </c>
      <c r="S16" s="3" t="s">
        <v>63</v>
      </c>
      <c r="T16" s="3" t="s">
        <v>63</v>
      </c>
      <c r="U16" s="3" t="s">
        <v>63</v>
      </c>
      <c r="V16" s="3" t="s">
        <v>63</v>
      </c>
      <c r="W16" s="3" t="s">
        <v>62</v>
      </c>
      <c r="X16" s="3" t="s">
        <v>62</v>
      </c>
      <c r="Y16" s="3" t="s">
        <v>62</v>
      </c>
      <c r="Z16" s="3" t="s">
        <v>63</v>
      </c>
      <c r="AA16" s="3" t="s">
        <v>63</v>
      </c>
      <c r="AB16" s="3" t="s">
        <v>63</v>
      </c>
      <c r="AC16" s="3" t="s">
        <v>63</v>
      </c>
      <c r="AD16" s="3" t="s">
        <v>62</v>
      </c>
      <c r="AE16" s="3" t="s">
        <v>63</v>
      </c>
      <c r="AF16" s="3" t="s">
        <v>62</v>
      </c>
      <c r="AG16" s="3" t="s">
        <v>63</v>
      </c>
      <c r="AH16" s="3" t="s">
        <v>62</v>
      </c>
      <c r="AI16" s="3" t="s">
        <v>62</v>
      </c>
      <c r="AJ16" s="3" t="s">
        <v>63</v>
      </c>
      <c r="AK16" s="3" t="s">
        <v>62</v>
      </c>
      <c r="AL16" s="3" t="s">
        <v>62</v>
      </c>
      <c r="AM16" s="3" t="s">
        <v>62</v>
      </c>
      <c r="AN16" s="3" t="s">
        <v>63</v>
      </c>
      <c r="AO16" s="3" t="s">
        <v>63</v>
      </c>
      <c r="AP16" s="3" t="s">
        <v>63</v>
      </c>
      <c r="AQ16" s="3" t="s">
        <v>62</v>
      </c>
      <c r="AR16" s="3" t="s">
        <v>62</v>
      </c>
      <c r="AS16" s="3" t="s">
        <v>63</v>
      </c>
      <c r="AT16" s="3" t="s">
        <v>63</v>
      </c>
      <c r="AU16" s="3" t="s">
        <v>63</v>
      </c>
      <c r="AV16" s="3" t="s">
        <v>63</v>
      </c>
      <c r="AW16" s="3" t="s">
        <v>63</v>
      </c>
      <c r="AX16" s="3" t="s">
        <v>63</v>
      </c>
      <c r="AY16" s="3" t="s">
        <v>63</v>
      </c>
      <c r="AZ16" s="3" t="s">
        <v>63</v>
      </c>
      <c r="BA16" s="3" t="s">
        <v>63</v>
      </c>
      <c r="BB16" s="3" t="s">
        <v>62</v>
      </c>
      <c r="BC16" s="3" t="s">
        <v>62</v>
      </c>
      <c r="BD16" s="3" t="s">
        <v>62</v>
      </c>
      <c r="BE16" s="3" t="s">
        <v>64</v>
      </c>
      <c r="BF16" s="3" t="s">
        <v>63</v>
      </c>
      <c r="BG16" s="3" t="s">
        <v>62</v>
      </c>
      <c r="BH16" s="3" t="s">
        <v>62</v>
      </c>
      <c r="BI16" s="3" t="s">
        <v>63</v>
      </c>
      <c r="BJ16" s="3" t="s">
        <v>62</v>
      </c>
      <c r="BK16" s="3" t="s">
        <v>64</v>
      </c>
      <c r="BL16" s="3" t="s">
        <v>62</v>
      </c>
      <c r="BM16" s="3" t="s">
        <v>62</v>
      </c>
      <c r="BN16" s="3" t="s">
        <v>63</v>
      </c>
      <c r="BO16" s="3" t="s">
        <v>62</v>
      </c>
      <c r="BP16" s="3" t="s">
        <v>62</v>
      </c>
      <c r="BQ16" s="3" t="s">
        <v>62</v>
      </c>
      <c r="BR16" s="3" t="s">
        <v>63</v>
      </c>
      <c r="BS16" s="3" t="s">
        <v>63</v>
      </c>
      <c r="BT16" s="3" t="s">
        <v>63</v>
      </c>
      <c r="BU16" s="3" t="s">
        <v>62</v>
      </c>
      <c r="BV16" s="3" t="s">
        <v>63</v>
      </c>
      <c r="BW16" s="3" t="s">
        <v>63</v>
      </c>
      <c r="BX16" s="3" t="s">
        <v>62</v>
      </c>
      <c r="BY16" s="3" t="s">
        <v>63</v>
      </c>
      <c r="BZ16" s="3" t="s">
        <v>62</v>
      </c>
      <c r="CA16" s="3" t="s">
        <v>62</v>
      </c>
      <c r="CB16" s="3" t="s">
        <v>62</v>
      </c>
    </row>
    <row r="17" spans="1:80" x14ac:dyDescent="0.55000000000000004">
      <c r="A17" s="3" t="s">
        <v>15</v>
      </c>
      <c r="B17" s="3" t="s">
        <v>78</v>
      </c>
      <c r="C17" s="3" t="s">
        <v>63</v>
      </c>
      <c r="D17" s="3" t="s">
        <v>63</v>
      </c>
      <c r="E17" s="3" t="s">
        <v>62</v>
      </c>
      <c r="F17" s="3" t="s">
        <v>63</v>
      </c>
      <c r="G17" s="3" t="s">
        <v>63</v>
      </c>
      <c r="H17" s="3" t="s">
        <v>62</v>
      </c>
      <c r="I17" s="3" t="s">
        <v>63</v>
      </c>
      <c r="J17" s="3" t="s">
        <v>63</v>
      </c>
      <c r="K17" s="3" t="s">
        <v>62</v>
      </c>
      <c r="L17" s="3" t="s">
        <v>62</v>
      </c>
      <c r="M17" s="3" t="s">
        <v>63</v>
      </c>
      <c r="N17" s="3" t="s">
        <v>63</v>
      </c>
      <c r="O17" s="3" t="s">
        <v>64</v>
      </c>
      <c r="P17" s="3" t="s">
        <v>63</v>
      </c>
      <c r="Q17" s="3" t="s">
        <v>62</v>
      </c>
      <c r="R17" s="3" t="s">
        <v>63</v>
      </c>
      <c r="S17" s="3" t="s">
        <v>62</v>
      </c>
      <c r="T17" s="3" t="s">
        <v>62</v>
      </c>
      <c r="U17" s="3" t="s">
        <v>62</v>
      </c>
      <c r="V17" s="3" t="s">
        <v>62</v>
      </c>
      <c r="W17" s="3" t="s">
        <v>63</v>
      </c>
      <c r="X17" s="3" t="s">
        <v>63</v>
      </c>
      <c r="Y17" s="3" t="s">
        <v>63</v>
      </c>
      <c r="Z17" s="3" t="s">
        <v>62</v>
      </c>
      <c r="AA17" s="3" t="s">
        <v>63</v>
      </c>
      <c r="AB17" s="3" t="s">
        <v>62</v>
      </c>
      <c r="AC17" s="3" t="s">
        <v>62</v>
      </c>
      <c r="AD17" s="3" t="s">
        <v>63</v>
      </c>
      <c r="AE17" s="3" t="s">
        <v>63</v>
      </c>
      <c r="AF17" s="3" t="s">
        <v>62</v>
      </c>
      <c r="AG17" s="3" t="s">
        <v>62</v>
      </c>
      <c r="AH17" s="3" t="s">
        <v>63</v>
      </c>
      <c r="AI17" s="3" t="s">
        <v>62</v>
      </c>
      <c r="AJ17" s="3" t="s">
        <v>62</v>
      </c>
      <c r="AK17" s="3" t="s">
        <v>63</v>
      </c>
      <c r="AL17" s="3" t="s">
        <v>63</v>
      </c>
      <c r="AM17" s="3" t="s">
        <v>63</v>
      </c>
      <c r="AN17" s="3" t="s">
        <v>64</v>
      </c>
      <c r="AO17" s="3" t="s">
        <v>62</v>
      </c>
      <c r="AP17" s="3" t="s">
        <v>63</v>
      </c>
      <c r="AQ17" s="3" t="s">
        <v>62</v>
      </c>
      <c r="AR17" s="3" t="s">
        <v>63</v>
      </c>
      <c r="AS17" s="3" t="s">
        <v>62</v>
      </c>
      <c r="AT17" s="3" t="s">
        <v>63</v>
      </c>
      <c r="AU17" s="3" t="s">
        <v>63</v>
      </c>
      <c r="AV17" s="3" t="s">
        <v>62</v>
      </c>
      <c r="AW17" s="3" t="s">
        <v>62</v>
      </c>
      <c r="AX17" s="3" t="s">
        <v>63</v>
      </c>
      <c r="AY17" s="3" t="s">
        <v>63</v>
      </c>
      <c r="AZ17" s="3" t="s">
        <v>63</v>
      </c>
      <c r="BA17" s="3" t="s">
        <v>63</v>
      </c>
      <c r="BB17" s="3" t="s">
        <v>62</v>
      </c>
      <c r="BC17" s="3" t="s">
        <v>62</v>
      </c>
      <c r="BD17" s="3" t="s">
        <v>63</v>
      </c>
      <c r="BE17" s="3" t="s">
        <v>63</v>
      </c>
      <c r="BF17" s="3" t="s">
        <v>63</v>
      </c>
      <c r="BG17" s="3" t="s">
        <v>63</v>
      </c>
      <c r="BH17" s="3" t="s">
        <v>62</v>
      </c>
      <c r="BI17" s="3" t="s">
        <v>63</v>
      </c>
      <c r="BJ17" s="3" t="s">
        <v>63</v>
      </c>
      <c r="BK17" s="3" t="s">
        <v>63</v>
      </c>
      <c r="BL17" s="3" t="s">
        <v>62</v>
      </c>
      <c r="BM17" s="3" t="s">
        <v>63</v>
      </c>
      <c r="BN17" s="3" t="s">
        <v>63</v>
      </c>
      <c r="BO17" s="3" t="s">
        <v>63</v>
      </c>
      <c r="BP17" s="3" t="s">
        <v>62</v>
      </c>
      <c r="BQ17" s="3" t="s">
        <v>62</v>
      </c>
      <c r="BR17" s="3" t="s">
        <v>63</v>
      </c>
      <c r="BS17" s="3" t="s">
        <v>64</v>
      </c>
      <c r="BT17" s="3" t="s">
        <v>63</v>
      </c>
      <c r="BU17" s="3" t="s">
        <v>62</v>
      </c>
      <c r="BV17" s="3" t="s">
        <v>63</v>
      </c>
      <c r="BW17" s="3" t="s">
        <v>64</v>
      </c>
      <c r="BX17" s="3" t="s">
        <v>62</v>
      </c>
      <c r="BY17" s="3" t="s">
        <v>62</v>
      </c>
      <c r="BZ17" s="3" t="s">
        <v>62</v>
      </c>
      <c r="CA17" s="3" t="s">
        <v>63</v>
      </c>
      <c r="CB17" s="3" t="s">
        <v>63</v>
      </c>
    </row>
    <row r="20" spans="1:80" x14ac:dyDescent="0.55000000000000004">
      <c r="A20" s="3" t="s">
        <v>65</v>
      </c>
      <c r="B20" s="3" t="s">
        <v>66</v>
      </c>
      <c r="C20" s="3" t="s">
        <v>21</v>
      </c>
      <c r="D20" s="3" t="s">
        <v>231</v>
      </c>
      <c r="E20" s="3" t="s">
        <v>232</v>
      </c>
      <c r="F20" s="3" t="s">
        <v>233</v>
      </c>
      <c r="G20" s="3" t="s">
        <v>234</v>
      </c>
      <c r="H20" s="3" t="s">
        <v>235</v>
      </c>
      <c r="I20" s="3" t="s">
        <v>236</v>
      </c>
      <c r="J20" s="3" t="s">
        <v>237</v>
      </c>
      <c r="K20" s="3" t="s">
        <v>22</v>
      </c>
    </row>
    <row r="21" spans="1:80" x14ac:dyDescent="0.55000000000000004">
      <c r="A21" s="3" t="s">
        <v>20</v>
      </c>
      <c r="B21" s="3" t="s">
        <v>381</v>
      </c>
      <c r="C21" s="3" t="s">
        <v>62</v>
      </c>
      <c r="D21" s="3" t="s">
        <v>62</v>
      </c>
      <c r="E21" s="3" t="s">
        <v>63</v>
      </c>
      <c r="F21" s="3" t="s">
        <v>62</v>
      </c>
      <c r="G21" s="3" t="s">
        <v>62</v>
      </c>
      <c r="H21" s="3" t="s">
        <v>64</v>
      </c>
      <c r="I21" s="3" t="s">
        <v>63</v>
      </c>
      <c r="J21" s="3" t="s">
        <v>62</v>
      </c>
      <c r="K21" s="3" t="s">
        <v>63</v>
      </c>
    </row>
    <row r="22" spans="1:80" x14ac:dyDescent="0.55000000000000004">
      <c r="A22" s="3" t="s">
        <v>20</v>
      </c>
      <c r="B22" s="3" t="s">
        <v>24</v>
      </c>
      <c r="C22" s="3" t="s">
        <v>62</v>
      </c>
      <c r="D22" s="3" t="s">
        <v>62</v>
      </c>
      <c r="E22" s="3" t="s">
        <v>63</v>
      </c>
      <c r="F22" s="3" t="s">
        <v>63</v>
      </c>
      <c r="G22" s="3" t="s">
        <v>63</v>
      </c>
      <c r="H22" s="3" t="s">
        <v>64</v>
      </c>
      <c r="I22" s="3" t="s">
        <v>63</v>
      </c>
      <c r="J22" s="3" t="s">
        <v>62</v>
      </c>
      <c r="K22" s="3" t="s">
        <v>63</v>
      </c>
    </row>
    <row r="23" spans="1:80" x14ac:dyDescent="0.55000000000000004">
      <c r="A23" s="3" t="s">
        <v>20</v>
      </c>
      <c r="B23" s="3" t="s">
        <v>79</v>
      </c>
      <c r="C23" s="3" t="s">
        <v>62</v>
      </c>
      <c r="D23" s="3" t="s">
        <v>62</v>
      </c>
      <c r="E23" s="3" t="s">
        <v>64</v>
      </c>
      <c r="F23" s="3" t="s">
        <v>62</v>
      </c>
      <c r="G23" s="3" t="s">
        <v>62</v>
      </c>
      <c r="H23" s="3" t="s">
        <v>64</v>
      </c>
      <c r="I23" s="3" t="s">
        <v>63</v>
      </c>
      <c r="J23" s="3" t="s">
        <v>62</v>
      </c>
      <c r="K23" s="3" t="s">
        <v>63</v>
      </c>
    </row>
    <row r="26" spans="1:80" x14ac:dyDescent="0.55000000000000004">
      <c r="A26" s="3" t="s">
        <v>65</v>
      </c>
      <c r="B26" s="3" t="s">
        <v>66</v>
      </c>
      <c r="C26" s="3" t="s">
        <v>26</v>
      </c>
      <c r="D26" s="3" t="s">
        <v>172</v>
      </c>
      <c r="E26" s="3" t="s">
        <v>173</v>
      </c>
      <c r="F26" s="3" t="s">
        <v>174</v>
      </c>
      <c r="G26" s="3" t="s">
        <v>175</v>
      </c>
      <c r="H26" s="3" t="s">
        <v>176</v>
      </c>
      <c r="I26" s="3" t="s">
        <v>177</v>
      </c>
      <c r="J26" s="3" t="s">
        <v>178</v>
      </c>
      <c r="K26" s="3" t="s">
        <v>179</v>
      </c>
      <c r="L26" s="3" t="s">
        <v>180</v>
      </c>
      <c r="M26" s="3" t="s">
        <v>181</v>
      </c>
      <c r="N26" s="3" t="s">
        <v>182</v>
      </c>
      <c r="O26" s="3" t="s">
        <v>183</v>
      </c>
      <c r="P26" s="3" t="s">
        <v>184</v>
      </c>
      <c r="Q26" s="3" t="s">
        <v>185</v>
      </c>
      <c r="R26" s="3" t="s">
        <v>186</v>
      </c>
      <c r="S26" s="3" t="s">
        <v>187</v>
      </c>
      <c r="T26" s="3" t="s">
        <v>188</v>
      </c>
      <c r="U26" s="3" t="s">
        <v>189</v>
      </c>
      <c r="V26" s="3" t="s">
        <v>190</v>
      </c>
      <c r="W26" s="3" t="s">
        <v>191</v>
      </c>
      <c r="X26" s="3" t="s">
        <v>192</v>
      </c>
      <c r="Y26" s="3" t="s">
        <v>193</v>
      </c>
      <c r="Z26" s="3" t="s">
        <v>194</v>
      </c>
      <c r="AA26" s="3" t="s">
        <v>195</v>
      </c>
      <c r="AB26" s="3" t="s">
        <v>196</v>
      </c>
      <c r="AC26" s="3" t="s">
        <v>197</v>
      </c>
      <c r="AD26" s="3" t="s">
        <v>198</v>
      </c>
      <c r="AE26" s="3" t="s">
        <v>199</v>
      </c>
      <c r="AF26" s="3" t="s">
        <v>200</v>
      </c>
      <c r="AG26" s="3" t="s">
        <v>201</v>
      </c>
      <c r="AH26" s="3" t="s">
        <v>202</v>
      </c>
      <c r="AI26" s="3" t="s">
        <v>203</v>
      </c>
      <c r="AJ26" s="3" t="s">
        <v>204</v>
      </c>
      <c r="AK26" s="3" t="s">
        <v>205</v>
      </c>
      <c r="AL26" s="3" t="s">
        <v>206</v>
      </c>
      <c r="AM26" s="3" t="s">
        <v>207</v>
      </c>
      <c r="AN26" s="3" t="s">
        <v>208</v>
      </c>
      <c r="AO26" s="3" t="s">
        <v>209</v>
      </c>
      <c r="AP26" s="3" t="s">
        <v>210</v>
      </c>
      <c r="AQ26" s="3" t="s">
        <v>211</v>
      </c>
      <c r="AR26" s="3" t="s">
        <v>212</v>
      </c>
      <c r="AS26" s="3" t="s">
        <v>213</v>
      </c>
      <c r="AT26" s="3" t="s">
        <v>214</v>
      </c>
      <c r="AU26" s="3" t="s">
        <v>215</v>
      </c>
      <c r="AV26" s="3" t="s">
        <v>216</v>
      </c>
      <c r="AW26" s="3" t="s">
        <v>217</v>
      </c>
      <c r="AX26" s="3" t="s">
        <v>218</v>
      </c>
      <c r="AY26" s="3" t="s">
        <v>219</v>
      </c>
      <c r="AZ26" s="3" t="s">
        <v>220</v>
      </c>
      <c r="BA26" s="3" t="s">
        <v>221</v>
      </c>
      <c r="BB26" s="3" t="s">
        <v>222</v>
      </c>
      <c r="BC26" s="3" t="s">
        <v>223</v>
      </c>
      <c r="BD26" s="3" t="s">
        <v>224</v>
      </c>
      <c r="BE26" s="3" t="s">
        <v>225</v>
      </c>
      <c r="BF26" s="3" t="s">
        <v>226</v>
      </c>
      <c r="BG26" s="3" t="s">
        <v>227</v>
      </c>
      <c r="BH26" s="3" t="s">
        <v>228</v>
      </c>
      <c r="BI26" s="3" t="s">
        <v>229</v>
      </c>
      <c r="BJ26" s="3" t="s">
        <v>230</v>
      </c>
      <c r="BK26" s="3" t="s">
        <v>27</v>
      </c>
    </row>
    <row r="27" spans="1:80" x14ac:dyDescent="0.55000000000000004">
      <c r="A27" s="3" t="s">
        <v>25</v>
      </c>
      <c r="B27" s="3" t="s">
        <v>80</v>
      </c>
      <c r="C27" s="3" t="s">
        <v>63</v>
      </c>
      <c r="D27" s="3" t="s">
        <v>62</v>
      </c>
      <c r="E27" s="3" t="s">
        <v>64</v>
      </c>
      <c r="F27" s="3" t="s">
        <v>62</v>
      </c>
      <c r="G27" s="3" t="s">
        <v>62</v>
      </c>
      <c r="H27" s="3" t="s">
        <v>62</v>
      </c>
      <c r="I27" s="3" t="s">
        <v>62</v>
      </c>
      <c r="J27" s="3" t="s">
        <v>64</v>
      </c>
      <c r="K27" s="3" t="s">
        <v>63</v>
      </c>
      <c r="L27" s="3" t="s">
        <v>63</v>
      </c>
      <c r="M27" s="3" t="s">
        <v>62</v>
      </c>
      <c r="N27" s="3" t="s">
        <v>63</v>
      </c>
      <c r="O27" s="3" t="s">
        <v>63</v>
      </c>
      <c r="P27" s="3" t="s">
        <v>63</v>
      </c>
      <c r="Q27" s="3" t="s">
        <v>63</v>
      </c>
      <c r="R27" s="3" t="s">
        <v>62</v>
      </c>
      <c r="S27" s="3" t="s">
        <v>62</v>
      </c>
      <c r="T27" s="3" t="s">
        <v>63</v>
      </c>
      <c r="U27" s="3" t="s">
        <v>62</v>
      </c>
      <c r="V27" s="3" t="s">
        <v>62</v>
      </c>
      <c r="W27" s="3" t="s">
        <v>63</v>
      </c>
      <c r="X27" s="3" t="s">
        <v>62</v>
      </c>
      <c r="Y27" s="3" t="s">
        <v>63</v>
      </c>
      <c r="Z27" s="3" t="s">
        <v>62</v>
      </c>
      <c r="AA27" s="3" t="s">
        <v>63</v>
      </c>
      <c r="AB27" s="3" t="s">
        <v>62</v>
      </c>
      <c r="AC27" s="3" t="s">
        <v>62</v>
      </c>
      <c r="AD27" s="3" t="s">
        <v>62</v>
      </c>
      <c r="AE27" s="3" t="s">
        <v>63</v>
      </c>
      <c r="AF27" s="3" t="s">
        <v>63</v>
      </c>
      <c r="AG27" s="3" t="s">
        <v>63</v>
      </c>
      <c r="AH27" s="3" t="s">
        <v>63</v>
      </c>
      <c r="AI27" s="3" t="s">
        <v>63</v>
      </c>
      <c r="AJ27" s="3" t="s">
        <v>62</v>
      </c>
      <c r="AK27" s="3" t="s">
        <v>62</v>
      </c>
      <c r="AL27" s="3" t="s">
        <v>62</v>
      </c>
      <c r="AM27" s="3" t="s">
        <v>63</v>
      </c>
      <c r="AN27" s="3" t="s">
        <v>62</v>
      </c>
      <c r="AO27" s="3" t="s">
        <v>63</v>
      </c>
      <c r="AP27" s="3" t="s">
        <v>62</v>
      </c>
      <c r="AQ27" s="3" t="s">
        <v>62</v>
      </c>
      <c r="AR27" s="3" t="s">
        <v>62</v>
      </c>
      <c r="AS27" s="3" t="s">
        <v>62</v>
      </c>
      <c r="AT27" s="3" t="s">
        <v>63</v>
      </c>
      <c r="AU27" s="3" t="s">
        <v>63</v>
      </c>
      <c r="AV27" s="3" t="s">
        <v>62</v>
      </c>
      <c r="AW27" s="3" t="s">
        <v>63</v>
      </c>
      <c r="AX27" s="3" t="s">
        <v>63</v>
      </c>
      <c r="AY27" s="3" t="s">
        <v>62</v>
      </c>
      <c r="AZ27" s="3" t="s">
        <v>64</v>
      </c>
      <c r="BA27" s="3" t="s">
        <v>63</v>
      </c>
      <c r="BB27" s="3" t="s">
        <v>63</v>
      </c>
      <c r="BC27" s="3" t="s">
        <v>62</v>
      </c>
      <c r="BD27" s="3" t="s">
        <v>62</v>
      </c>
      <c r="BE27" s="3" t="s">
        <v>63</v>
      </c>
      <c r="BF27" s="3" t="s">
        <v>62</v>
      </c>
      <c r="BG27" s="3" t="s">
        <v>63</v>
      </c>
      <c r="BH27" s="3" t="s">
        <v>63</v>
      </c>
      <c r="BI27" s="3" t="s">
        <v>62</v>
      </c>
      <c r="BJ27" s="3" t="s">
        <v>62</v>
      </c>
      <c r="BK27" s="3" t="s">
        <v>62</v>
      </c>
    </row>
    <row r="28" spans="1:80" x14ac:dyDescent="0.55000000000000004">
      <c r="A28" s="3" t="s">
        <v>25</v>
      </c>
      <c r="B28" s="3" t="s">
        <v>81</v>
      </c>
      <c r="C28" s="3" t="s">
        <v>63</v>
      </c>
      <c r="D28" s="3" t="s">
        <v>62</v>
      </c>
      <c r="E28" s="3" t="s">
        <v>64</v>
      </c>
      <c r="F28" s="3" t="s">
        <v>62</v>
      </c>
      <c r="G28" s="3" t="s">
        <v>63</v>
      </c>
      <c r="H28" s="3" t="s">
        <v>63</v>
      </c>
      <c r="I28" s="3" t="s">
        <v>63</v>
      </c>
      <c r="J28" s="3" t="s">
        <v>63</v>
      </c>
      <c r="K28" s="3" t="s">
        <v>62</v>
      </c>
      <c r="L28" s="3" t="s">
        <v>62</v>
      </c>
      <c r="M28" s="3" t="s">
        <v>63</v>
      </c>
      <c r="N28" s="3" t="s">
        <v>63</v>
      </c>
      <c r="O28" s="3" t="s">
        <v>62</v>
      </c>
      <c r="P28" s="3" t="s">
        <v>63</v>
      </c>
      <c r="Q28" s="3" t="s">
        <v>63</v>
      </c>
      <c r="R28" s="3" t="s">
        <v>62</v>
      </c>
      <c r="S28" s="3" t="s">
        <v>63</v>
      </c>
      <c r="T28" s="3" t="s">
        <v>62</v>
      </c>
      <c r="U28" s="3" t="s">
        <v>63</v>
      </c>
      <c r="V28" s="3" t="s">
        <v>62</v>
      </c>
      <c r="W28" s="3" t="s">
        <v>63</v>
      </c>
      <c r="X28" s="3" t="s">
        <v>62</v>
      </c>
      <c r="Y28" s="3" t="s">
        <v>63</v>
      </c>
      <c r="Z28" s="3" t="s">
        <v>62</v>
      </c>
      <c r="AA28" s="3" t="s">
        <v>63</v>
      </c>
      <c r="AB28" s="3" t="s">
        <v>62</v>
      </c>
      <c r="AC28" s="3" t="s">
        <v>62</v>
      </c>
      <c r="AD28" s="3" t="s">
        <v>62</v>
      </c>
      <c r="AE28" s="3" t="s">
        <v>63</v>
      </c>
      <c r="AF28" s="3" t="s">
        <v>63</v>
      </c>
      <c r="AG28" s="3" t="s">
        <v>63</v>
      </c>
      <c r="AH28" s="3" t="s">
        <v>64</v>
      </c>
      <c r="AI28" s="3" t="s">
        <v>63</v>
      </c>
      <c r="AJ28" s="3" t="s">
        <v>62</v>
      </c>
      <c r="AK28" s="3" t="s">
        <v>63</v>
      </c>
      <c r="AL28" s="3" t="s">
        <v>63</v>
      </c>
      <c r="AM28" s="3" t="s">
        <v>64</v>
      </c>
      <c r="AN28" s="3" t="s">
        <v>63</v>
      </c>
      <c r="AO28" s="3" t="s">
        <v>63</v>
      </c>
      <c r="AP28" s="3" t="s">
        <v>62</v>
      </c>
      <c r="AQ28" s="3" t="s">
        <v>63</v>
      </c>
      <c r="AR28" s="3" t="s">
        <v>63</v>
      </c>
      <c r="AS28" s="3" t="s">
        <v>63</v>
      </c>
      <c r="AT28" s="3" t="s">
        <v>62</v>
      </c>
      <c r="AU28" s="3" t="s">
        <v>62</v>
      </c>
      <c r="AV28" s="3" t="s">
        <v>63</v>
      </c>
      <c r="AW28" s="3" t="s">
        <v>62</v>
      </c>
      <c r="AX28" s="3" t="s">
        <v>63</v>
      </c>
      <c r="AY28" s="3" t="s">
        <v>63</v>
      </c>
      <c r="AZ28" s="3" t="s">
        <v>63</v>
      </c>
      <c r="BA28" s="3" t="s">
        <v>63</v>
      </c>
      <c r="BB28" s="3" t="s">
        <v>64</v>
      </c>
      <c r="BC28" s="3" t="s">
        <v>63</v>
      </c>
      <c r="BD28" s="3" t="s">
        <v>62</v>
      </c>
      <c r="BE28" s="3" t="s">
        <v>62</v>
      </c>
      <c r="BF28" s="3" t="s">
        <v>63</v>
      </c>
      <c r="BG28" s="3" t="s">
        <v>62</v>
      </c>
      <c r="BH28" s="3" t="s">
        <v>63</v>
      </c>
      <c r="BI28" s="3" t="s">
        <v>63</v>
      </c>
      <c r="BJ28" s="3" t="s">
        <v>63</v>
      </c>
      <c r="BK28" s="3" t="s">
        <v>63</v>
      </c>
    </row>
    <row r="29" spans="1:80" x14ac:dyDescent="0.55000000000000004">
      <c r="A29" s="3" t="s">
        <v>25</v>
      </c>
      <c r="B29" s="3" t="s">
        <v>82</v>
      </c>
      <c r="C29" s="3" t="s">
        <v>64</v>
      </c>
      <c r="D29" s="3" t="s">
        <v>63</v>
      </c>
      <c r="E29" s="3" t="s">
        <v>63</v>
      </c>
      <c r="F29" s="3" t="s">
        <v>63</v>
      </c>
      <c r="G29" s="3" t="s">
        <v>62</v>
      </c>
      <c r="H29" s="3" t="s">
        <v>62</v>
      </c>
      <c r="I29" s="3" t="s">
        <v>62</v>
      </c>
      <c r="J29" s="3" t="s">
        <v>64</v>
      </c>
      <c r="K29" s="3" t="s">
        <v>63</v>
      </c>
      <c r="L29" s="3" t="s">
        <v>62</v>
      </c>
      <c r="M29" s="3" t="s">
        <v>63</v>
      </c>
      <c r="N29" s="3" t="s">
        <v>62</v>
      </c>
      <c r="O29" s="3" t="s">
        <v>63</v>
      </c>
      <c r="P29" s="3" t="s">
        <v>62</v>
      </c>
      <c r="Q29" s="3" t="s">
        <v>62</v>
      </c>
      <c r="R29" s="3" t="s">
        <v>63</v>
      </c>
      <c r="S29" s="3" t="s">
        <v>62</v>
      </c>
      <c r="T29" s="3" t="s">
        <v>62</v>
      </c>
      <c r="U29" s="3" t="s">
        <v>62</v>
      </c>
      <c r="V29" s="3" t="s">
        <v>63</v>
      </c>
      <c r="W29" s="3" t="s">
        <v>62</v>
      </c>
      <c r="X29" s="3" t="s">
        <v>63</v>
      </c>
      <c r="Y29" s="3" t="s">
        <v>62</v>
      </c>
      <c r="Z29" s="3" t="s">
        <v>62</v>
      </c>
      <c r="AA29" s="3" t="s">
        <v>62</v>
      </c>
      <c r="AB29" s="3" t="s">
        <v>63</v>
      </c>
      <c r="AC29" s="3" t="s">
        <v>63</v>
      </c>
      <c r="AD29" s="3" t="s">
        <v>62</v>
      </c>
      <c r="AE29" s="3" t="s">
        <v>64</v>
      </c>
      <c r="AF29" s="3" t="s">
        <v>62</v>
      </c>
      <c r="AG29" s="3" t="s">
        <v>63</v>
      </c>
      <c r="AH29" s="3" t="s">
        <v>63</v>
      </c>
      <c r="AI29" s="3" t="s">
        <v>62</v>
      </c>
      <c r="AJ29" s="3" t="s">
        <v>63</v>
      </c>
      <c r="AK29" s="3" t="s">
        <v>62</v>
      </c>
      <c r="AL29" s="3" t="s">
        <v>62</v>
      </c>
      <c r="AM29" s="3" t="s">
        <v>63</v>
      </c>
      <c r="AN29" s="3" t="s">
        <v>62</v>
      </c>
      <c r="AO29" s="3" t="s">
        <v>62</v>
      </c>
      <c r="AP29" s="3" t="s">
        <v>63</v>
      </c>
      <c r="AQ29" s="3" t="s">
        <v>62</v>
      </c>
      <c r="AR29" s="3" t="s">
        <v>62</v>
      </c>
      <c r="AS29" s="3" t="s">
        <v>62</v>
      </c>
      <c r="AT29" s="3" t="s">
        <v>63</v>
      </c>
      <c r="AU29" s="3" t="s">
        <v>63</v>
      </c>
      <c r="AV29" s="3" t="s">
        <v>62</v>
      </c>
      <c r="AW29" s="3" t="s">
        <v>63</v>
      </c>
      <c r="AX29" s="3" t="s">
        <v>63</v>
      </c>
      <c r="AY29" s="3" t="s">
        <v>62</v>
      </c>
      <c r="AZ29" s="3" t="s">
        <v>64</v>
      </c>
      <c r="BA29" s="3" t="s">
        <v>62</v>
      </c>
      <c r="BB29" s="3" t="s">
        <v>64</v>
      </c>
      <c r="BC29" s="3" t="s">
        <v>62</v>
      </c>
      <c r="BD29" s="3" t="s">
        <v>62</v>
      </c>
      <c r="BE29" s="3" t="s">
        <v>62</v>
      </c>
      <c r="BF29" s="3" t="s">
        <v>63</v>
      </c>
      <c r="BG29" s="3" t="s">
        <v>62</v>
      </c>
      <c r="BH29" s="3" t="s">
        <v>63</v>
      </c>
      <c r="BI29" s="3" t="s">
        <v>62</v>
      </c>
      <c r="BJ29" s="3" t="s">
        <v>62</v>
      </c>
      <c r="BK29" s="3" t="s">
        <v>62</v>
      </c>
    </row>
    <row r="32" spans="1:80" x14ac:dyDescent="0.55000000000000004">
      <c r="A32" s="3" t="s">
        <v>65</v>
      </c>
      <c r="B32" s="3" t="s">
        <v>66</v>
      </c>
      <c r="C32" s="3" t="s">
        <v>31</v>
      </c>
      <c r="D32" s="3" t="s">
        <v>139</v>
      </c>
      <c r="E32" s="3" t="s">
        <v>140</v>
      </c>
      <c r="F32" s="3" t="s">
        <v>141</v>
      </c>
      <c r="G32" s="3" t="s">
        <v>142</v>
      </c>
      <c r="H32" s="3" t="s">
        <v>143</v>
      </c>
      <c r="I32" s="3" t="s">
        <v>144</v>
      </c>
      <c r="J32" s="3" t="s">
        <v>145</v>
      </c>
      <c r="K32" s="3" t="s">
        <v>146</v>
      </c>
      <c r="L32" s="3" t="s">
        <v>147</v>
      </c>
      <c r="M32" s="3" t="s">
        <v>148</v>
      </c>
      <c r="N32" s="3" t="s">
        <v>149</v>
      </c>
      <c r="O32" s="3" t="s">
        <v>150</v>
      </c>
      <c r="P32" s="3" t="s">
        <v>151</v>
      </c>
      <c r="Q32" s="3" t="s">
        <v>152</v>
      </c>
      <c r="R32" s="3" t="s">
        <v>153</v>
      </c>
      <c r="S32" s="3" t="s">
        <v>154</v>
      </c>
      <c r="T32" s="3" t="s">
        <v>155</v>
      </c>
      <c r="U32" s="3" t="s">
        <v>156</v>
      </c>
      <c r="V32" s="3" t="s">
        <v>157</v>
      </c>
      <c r="W32" s="3" t="s">
        <v>158</v>
      </c>
      <c r="X32" s="3" t="s">
        <v>159</v>
      </c>
      <c r="Y32" s="3" t="s">
        <v>160</v>
      </c>
      <c r="Z32" s="3" t="s">
        <v>161</v>
      </c>
      <c r="AA32" s="3" t="s">
        <v>162</v>
      </c>
      <c r="AB32" s="3" t="s">
        <v>163</v>
      </c>
      <c r="AC32" s="3" t="s">
        <v>164</v>
      </c>
      <c r="AD32" s="3" t="s">
        <v>165</v>
      </c>
      <c r="AE32" s="3" t="s">
        <v>166</v>
      </c>
      <c r="AF32" s="3" t="s">
        <v>167</v>
      </c>
      <c r="AG32" s="3" t="s">
        <v>168</v>
      </c>
      <c r="AH32" s="3" t="s">
        <v>169</v>
      </c>
      <c r="AI32" s="3" t="s">
        <v>170</v>
      </c>
      <c r="AJ32" s="3" t="s">
        <v>171</v>
      </c>
      <c r="AK32" s="3" t="s">
        <v>32</v>
      </c>
    </row>
    <row r="33" spans="1:44" x14ac:dyDescent="0.55000000000000004">
      <c r="A33" s="3" t="s">
        <v>30</v>
      </c>
      <c r="B33" s="3" t="s">
        <v>83</v>
      </c>
      <c r="C33" s="3" t="s">
        <v>63</v>
      </c>
      <c r="D33" s="3" t="s">
        <v>63</v>
      </c>
      <c r="E33" s="3" t="s">
        <v>63</v>
      </c>
      <c r="F33" s="3" t="s">
        <v>62</v>
      </c>
      <c r="G33" s="3" t="s">
        <v>63</v>
      </c>
      <c r="H33" s="3" t="s">
        <v>64</v>
      </c>
      <c r="I33" s="3" t="s">
        <v>62</v>
      </c>
      <c r="J33" s="3" t="s">
        <v>63</v>
      </c>
      <c r="K33" s="3" t="s">
        <v>64</v>
      </c>
      <c r="L33" s="3" t="s">
        <v>64</v>
      </c>
      <c r="M33" s="3" t="s">
        <v>62</v>
      </c>
      <c r="N33" s="3" t="s">
        <v>63</v>
      </c>
      <c r="O33" s="3" t="s">
        <v>63</v>
      </c>
      <c r="P33" s="3" t="s">
        <v>62</v>
      </c>
      <c r="Q33" s="3" t="s">
        <v>62</v>
      </c>
      <c r="R33" s="3" t="s">
        <v>62</v>
      </c>
      <c r="S33" s="3" t="s">
        <v>63</v>
      </c>
      <c r="T33" s="3" t="s">
        <v>62</v>
      </c>
      <c r="U33" s="3" t="s">
        <v>63</v>
      </c>
      <c r="V33" s="3" t="s">
        <v>63</v>
      </c>
      <c r="W33" s="3" t="s">
        <v>62</v>
      </c>
      <c r="X33" s="3" t="s">
        <v>62</v>
      </c>
      <c r="Y33" s="3" t="s">
        <v>62</v>
      </c>
      <c r="Z33" s="3" t="s">
        <v>63</v>
      </c>
      <c r="AA33" s="3" t="s">
        <v>62</v>
      </c>
      <c r="AB33" s="3" t="s">
        <v>62</v>
      </c>
      <c r="AC33" s="3" t="s">
        <v>64</v>
      </c>
      <c r="AD33" s="3" t="s">
        <v>64</v>
      </c>
      <c r="AE33" s="3" t="s">
        <v>63</v>
      </c>
      <c r="AF33" s="3" t="s">
        <v>63</v>
      </c>
      <c r="AG33" s="3" t="s">
        <v>63</v>
      </c>
      <c r="AH33" s="3" t="s">
        <v>63</v>
      </c>
      <c r="AI33" s="3" t="s">
        <v>62</v>
      </c>
      <c r="AJ33" s="3" t="s">
        <v>64</v>
      </c>
      <c r="AK33" s="3" t="s">
        <v>63</v>
      </c>
    </row>
    <row r="34" spans="1:44" x14ac:dyDescent="0.55000000000000004">
      <c r="A34" s="3" t="s">
        <v>30</v>
      </c>
      <c r="B34" s="3" t="s">
        <v>84</v>
      </c>
      <c r="C34" s="3" t="s">
        <v>63</v>
      </c>
      <c r="D34" s="3" t="s">
        <v>62</v>
      </c>
      <c r="E34" s="3" t="s">
        <v>63</v>
      </c>
      <c r="F34" s="3" t="s">
        <v>62</v>
      </c>
      <c r="G34" s="3" t="s">
        <v>63</v>
      </c>
      <c r="H34" s="3" t="s">
        <v>64</v>
      </c>
      <c r="I34" s="3" t="s">
        <v>63</v>
      </c>
      <c r="J34" s="3" t="s">
        <v>63</v>
      </c>
      <c r="K34" s="3" t="s">
        <v>63</v>
      </c>
      <c r="L34" s="3" t="s">
        <v>63</v>
      </c>
      <c r="M34" s="3" t="s">
        <v>62</v>
      </c>
      <c r="N34" s="3" t="s">
        <v>64</v>
      </c>
      <c r="O34" s="3" t="s">
        <v>62</v>
      </c>
      <c r="P34" s="3" t="s">
        <v>62</v>
      </c>
      <c r="Q34" s="3" t="s">
        <v>62</v>
      </c>
      <c r="R34" s="3" t="s">
        <v>62</v>
      </c>
      <c r="S34" s="3" t="s">
        <v>63</v>
      </c>
      <c r="T34" s="3" t="s">
        <v>63</v>
      </c>
      <c r="U34" s="3" t="s">
        <v>62</v>
      </c>
      <c r="V34" s="3" t="s">
        <v>64</v>
      </c>
      <c r="W34" s="3" t="s">
        <v>63</v>
      </c>
      <c r="X34" s="3" t="s">
        <v>63</v>
      </c>
      <c r="Y34" s="3" t="s">
        <v>62</v>
      </c>
      <c r="Z34" s="3" t="s">
        <v>64</v>
      </c>
      <c r="AA34" s="3" t="s">
        <v>62</v>
      </c>
      <c r="AB34" s="3" t="s">
        <v>63</v>
      </c>
      <c r="AC34" s="3" t="s">
        <v>63</v>
      </c>
      <c r="AD34" s="3" t="s">
        <v>63</v>
      </c>
      <c r="AE34" s="3" t="s">
        <v>64</v>
      </c>
      <c r="AF34" s="3" t="s">
        <v>62</v>
      </c>
      <c r="AG34" s="3" t="s">
        <v>64</v>
      </c>
      <c r="AH34" s="3" t="s">
        <v>63</v>
      </c>
      <c r="AI34" s="3" t="s">
        <v>63</v>
      </c>
      <c r="AJ34" s="3" t="s">
        <v>64</v>
      </c>
      <c r="AK34" s="3" t="s">
        <v>62</v>
      </c>
    </row>
    <row r="35" spans="1:44" x14ac:dyDescent="0.55000000000000004">
      <c r="A35" s="3" t="s">
        <v>30</v>
      </c>
      <c r="B35" s="3" t="s">
        <v>85</v>
      </c>
      <c r="C35" s="3" t="s">
        <v>63</v>
      </c>
      <c r="D35" s="3" t="s">
        <v>63</v>
      </c>
      <c r="E35" s="3" t="s">
        <v>62</v>
      </c>
      <c r="F35" s="3" t="s">
        <v>63</v>
      </c>
      <c r="G35" s="3" t="s">
        <v>62</v>
      </c>
      <c r="H35" s="3" t="s">
        <v>64</v>
      </c>
      <c r="I35" s="3" t="s">
        <v>63</v>
      </c>
      <c r="J35" s="3" t="s">
        <v>62</v>
      </c>
      <c r="K35" s="3" t="s">
        <v>64</v>
      </c>
      <c r="L35" s="3" t="s">
        <v>64</v>
      </c>
      <c r="M35" s="3" t="s">
        <v>62</v>
      </c>
      <c r="N35" s="3" t="s">
        <v>64</v>
      </c>
      <c r="O35" s="3" t="s">
        <v>62</v>
      </c>
      <c r="P35" s="3" t="s">
        <v>62</v>
      </c>
      <c r="Q35" s="3" t="s">
        <v>62</v>
      </c>
      <c r="R35" s="3" t="s">
        <v>63</v>
      </c>
      <c r="S35" s="3" t="s">
        <v>64</v>
      </c>
      <c r="T35" s="3" t="s">
        <v>63</v>
      </c>
      <c r="U35" s="3" t="s">
        <v>63</v>
      </c>
      <c r="V35" s="3" t="s">
        <v>64</v>
      </c>
      <c r="W35" s="3" t="s">
        <v>63</v>
      </c>
      <c r="X35" s="3" t="s">
        <v>62</v>
      </c>
      <c r="Y35" s="3" t="s">
        <v>62</v>
      </c>
      <c r="Z35" s="3" t="s">
        <v>63</v>
      </c>
      <c r="AA35" s="3" t="s">
        <v>62</v>
      </c>
      <c r="AB35" s="3" t="s">
        <v>63</v>
      </c>
      <c r="AC35" s="3" t="s">
        <v>63</v>
      </c>
      <c r="AD35" s="3" t="s">
        <v>63</v>
      </c>
      <c r="AE35" s="3" t="s">
        <v>64</v>
      </c>
      <c r="AF35" s="3" t="s">
        <v>62</v>
      </c>
      <c r="AG35" s="3" t="s">
        <v>64</v>
      </c>
      <c r="AH35" s="3" t="s">
        <v>63</v>
      </c>
      <c r="AI35" s="3" t="s">
        <v>62</v>
      </c>
      <c r="AJ35" s="3" t="s">
        <v>63</v>
      </c>
      <c r="AK35" s="3" t="s">
        <v>62</v>
      </c>
    </row>
    <row r="36" spans="1:44" x14ac:dyDescent="0.55000000000000004">
      <c r="A36" s="3" t="s">
        <v>30</v>
      </c>
      <c r="B36" s="3" t="s">
        <v>86</v>
      </c>
      <c r="C36" s="3" t="s">
        <v>63</v>
      </c>
      <c r="D36" s="3" t="s">
        <v>63</v>
      </c>
      <c r="E36" s="3" t="s">
        <v>63</v>
      </c>
      <c r="F36" s="3" t="s">
        <v>62</v>
      </c>
      <c r="G36" s="3" t="s">
        <v>63</v>
      </c>
      <c r="H36" s="3" t="s">
        <v>64</v>
      </c>
      <c r="I36" s="3" t="s">
        <v>62</v>
      </c>
      <c r="J36" s="3" t="s">
        <v>63</v>
      </c>
      <c r="K36" s="3" t="s">
        <v>64</v>
      </c>
      <c r="L36" s="3" t="s">
        <v>64</v>
      </c>
      <c r="M36" s="3" t="s">
        <v>62</v>
      </c>
      <c r="N36" s="3" t="s">
        <v>63</v>
      </c>
      <c r="O36" s="3" t="s">
        <v>63</v>
      </c>
      <c r="P36" s="3" t="s">
        <v>62</v>
      </c>
      <c r="Q36" s="3" t="s">
        <v>62</v>
      </c>
      <c r="R36" s="3" t="s">
        <v>62</v>
      </c>
      <c r="S36" s="3" t="s">
        <v>63</v>
      </c>
      <c r="T36" s="3" t="s">
        <v>62</v>
      </c>
      <c r="U36" s="3" t="s">
        <v>63</v>
      </c>
      <c r="V36" s="3" t="s">
        <v>63</v>
      </c>
      <c r="W36" s="3" t="s">
        <v>62</v>
      </c>
      <c r="X36" s="3" t="s">
        <v>63</v>
      </c>
      <c r="Y36" s="3" t="s">
        <v>62</v>
      </c>
      <c r="Z36" s="3" t="s">
        <v>63</v>
      </c>
      <c r="AA36" s="3" t="s">
        <v>63</v>
      </c>
      <c r="AB36" s="3" t="s">
        <v>62</v>
      </c>
      <c r="AC36" s="3" t="s">
        <v>63</v>
      </c>
      <c r="AD36" s="3" t="s">
        <v>63</v>
      </c>
      <c r="AE36" s="3" t="s">
        <v>64</v>
      </c>
      <c r="AF36" s="3" t="s">
        <v>62</v>
      </c>
      <c r="AG36" s="3" t="s">
        <v>63</v>
      </c>
      <c r="AH36" s="3" t="s">
        <v>63</v>
      </c>
      <c r="AI36" s="3" t="s">
        <v>63</v>
      </c>
      <c r="AJ36" s="3" t="s">
        <v>64</v>
      </c>
      <c r="AK36" s="3" t="s">
        <v>62</v>
      </c>
    </row>
    <row r="37" spans="1:44" x14ac:dyDescent="0.55000000000000004">
      <c r="A37" s="3" t="s">
        <v>30</v>
      </c>
      <c r="B37" s="3" t="s">
        <v>87</v>
      </c>
      <c r="C37" s="3" t="s">
        <v>63</v>
      </c>
      <c r="D37" s="3" t="s">
        <v>62</v>
      </c>
      <c r="E37" s="3" t="s">
        <v>63</v>
      </c>
      <c r="F37" s="3" t="s">
        <v>62</v>
      </c>
      <c r="G37" s="3" t="s">
        <v>63</v>
      </c>
      <c r="H37" s="3" t="s">
        <v>64</v>
      </c>
      <c r="I37" s="3" t="s">
        <v>62</v>
      </c>
      <c r="J37" s="3" t="s">
        <v>63</v>
      </c>
      <c r="K37" s="3" t="s">
        <v>64</v>
      </c>
      <c r="L37" s="3" t="s">
        <v>64</v>
      </c>
      <c r="M37" s="3" t="s">
        <v>62</v>
      </c>
      <c r="N37" s="3" t="s">
        <v>63</v>
      </c>
      <c r="O37" s="3" t="s">
        <v>63</v>
      </c>
      <c r="P37" s="3" t="s">
        <v>62</v>
      </c>
      <c r="Q37" s="3" t="s">
        <v>62</v>
      </c>
      <c r="R37" s="3" t="s">
        <v>62</v>
      </c>
      <c r="S37" s="3" t="s">
        <v>64</v>
      </c>
      <c r="T37" s="3" t="s">
        <v>63</v>
      </c>
      <c r="U37" s="3" t="s">
        <v>63</v>
      </c>
      <c r="V37" s="3" t="s">
        <v>64</v>
      </c>
      <c r="W37" s="3" t="s">
        <v>63</v>
      </c>
      <c r="X37" s="3" t="s">
        <v>62</v>
      </c>
      <c r="Y37" s="3" t="s">
        <v>62</v>
      </c>
      <c r="Z37" s="3" t="s">
        <v>63</v>
      </c>
      <c r="AA37" s="3" t="s">
        <v>62</v>
      </c>
      <c r="AB37" s="3" t="s">
        <v>62</v>
      </c>
      <c r="AC37" s="3" t="s">
        <v>64</v>
      </c>
      <c r="AD37" s="3" t="s">
        <v>64</v>
      </c>
      <c r="AE37" s="3" t="s">
        <v>63</v>
      </c>
      <c r="AF37" s="3" t="s">
        <v>63</v>
      </c>
      <c r="AG37" s="3" t="s">
        <v>63</v>
      </c>
      <c r="AH37" s="3" t="s">
        <v>63</v>
      </c>
      <c r="AI37" s="3" t="s">
        <v>62</v>
      </c>
      <c r="AJ37" s="3" t="s">
        <v>64</v>
      </c>
      <c r="AK37" s="3" t="s">
        <v>63</v>
      </c>
    </row>
    <row r="38" spans="1:44" x14ac:dyDescent="0.55000000000000004">
      <c r="A38" s="3" t="s">
        <v>30</v>
      </c>
      <c r="B38" s="3" t="s">
        <v>88</v>
      </c>
      <c r="C38" s="3" t="s">
        <v>63</v>
      </c>
      <c r="D38" s="3" t="s">
        <v>62</v>
      </c>
      <c r="E38" s="3" t="s">
        <v>63</v>
      </c>
      <c r="F38" s="3" t="s">
        <v>62</v>
      </c>
      <c r="G38" s="3" t="s">
        <v>63</v>
      </c>
      <c r="H38" s="3" t="s">
        <v>64</v>
      </c>
      <c r="I38" s="3" t="s">
        <v>62</v>
      </c>
      <c r="J38" s="3" t="s">
        <v>63</v>
      </c>
      <c r="K38" s="3" t="s">
        <v>64</v>
      </c>
      <c r="L38" s="3" t="s">
        <v>64</v>
      </c>
      <c r="M38" s="3" t="s">
        <v>63</v>
      </c>
      <c r="N38" s="3" t="s">
        <v>64</v>
      </c>
      <c r="O38" s="3" t="s">
        <v>62</v>
      </c>
      <c r="P38" s="3" t="s">
        <v>63</v>
      </c>
      <c r="Q38" s="3" t="s">
        <v>62</v>
      </c>
      <c r="R38" s="3" t="s">
        <v>62</v>
      </c>
      <c r="S38" s="3" t="s">
        <v>64</v>
      </c>
      <c r="T38" s="3" t="s">
        <v>63</v>
      </c>
      <c r="U38" s="3" t="s">
        <v>63</v>
      </c>
      <c r="V38" s="3" t="s">
        <v>64</v>
      </c>
      <c r="W38" s="3" t="s">
        <v>63</v>
      </c>
      <c r="X38" s="3" t="s">
        <v>62</v>
      </c>
      <c r="Y38" s="3" t="s">
        <v>63</v>
      </c>
      <c r="Z38" s="3" t="s">
        <v>63</v>
      </c>
      <c r="AA38" s="3" t="s">
        <v>62</v>
      </c>
      <c r="AB38" s="3" t="s">
        <v>62</v>
      </c>
      <c r="AC38" s="3" t="s">
        <v>64</v>
      </c>
      <c r="AD38" s="3" t="s">
        <v>64</v>
      </c>
      <c r="AE38" s="3" t="s">
        <v>63</v>
      </c>
      <c r="AF38" s="3" t="s">
        <v>63</v>
      </c>
      <c r="AG38" s="3" t="s">
        <v>63</v>
      </c>
      <c r="AH38" s="3" t="s">
        <v>63</v>
      </c>
      <c r="AI38" s="3" t="s">
        <v>62</v>
      </c>
      <c r="AJ38" s="3" t="s">
        <v>64</v>
      </c>
      <c r="AK38" s="3" t="s">
        <v>62</v>
      </c>
    </row>
    <row r="41" spans="1:44" x14ac:dyDescent="0.55000000000000004">
      <c r="A41" s="3" t="s">
        <v>65</v>
      </c>
      <c r="B41" s="3" t="s">
        <v>66</v>
      </c>
      <c r="C41" s="3" t="s">
        <v>36</v>
      </c>
      <c r="D41" s="3" t="s">
        <v>136</v>
      </c>
      <c r="E41" s="3" t="s">
        <v>137</v>
      </c>
      <c r="F41" s="3" t="s">
        <v>138</v>
      </c>
      <c r="G41" s="3" t="s">
        <v>37</v>
      </c>
    </row>
    <row r="42" spans="1:44" x14ac:dyDescent="0.55000000000000004">
      <c r="A42" s="3" t="s">
        <v>35</v>
      </c>
      <c r="B42" s="3" t="s">
        <v>369</v>
      </c>
      <c r="C42" s="3" t="s">
        <v>64</v>
      </c>
      <c r="D42" s="3" t="s">
        <v>63</v>
      </c>
      <c r="E42" s="3" t="s">
        <v>63</v>
      </c>
      <c r="F42" s="3" t="s">
        <v>63</v>
      </c>
      <c r="G42" s="3" t="s">
        <v>62</v>
      </c>
    </row>
    <row r="43" spans="1:44" x14ac:dyDescent="0.55000000000000004">
      <c r="A43" s="3" t="s">
        <v>35</v>
      </c>
      <c r="B43" s="3" t="s">
        <v>89</v>
      </c>
      <c r="C43" s="3" t="s">
        <v>63</v>
      </c>
      <c r="D43" s="3" t="s">
        <v>63</v>
      </c>
      <c r="E43" s="3" t="s">
        <v>63</v>
      </c>
      <c r="F43" s="3" t="s">
        <v>63</v>
      </c>
      <c r="G43" s="3" t="s">
        <v>62</v>
      </c>
    </row>
    <row r="44" spans="1:44" x14ac:dyDescent="0.55000000000000004">
      <c r="A44" s="3" t="s">
        <v>35</v>
      </c>
      <c r="B44" s="3" t="s">
        <v>370</v>
      </c>
      <c r="C44" s="3" t="s">
        <v>64</v>
      </c>
      <c r="D44" s="3" t="s">
        <v>62</v>
      </c>
      <c r="E44" s="3" t="s">
        <v>64</v>
      </c>
      <c r="F44" s="3" t="s">
        <v>62</v>
      </c>
      <c r="G44" s="3" t="s">
        <v>63</v>
      </c>
    </row>
    <row r="45" spans="1:44" x14ac:dyDescent="0.55000000000000004">
      <c r="A45" s="3" t="s">
        <v>35</v>
      </c>
      <c r="B45" s="3" t="s">
        <v>371</v>
      </c>
      <c r="C45" s="3" t="s">
        <v>63</v>
      </c>
      <c r="D45" s="3" t="s">
        <v>63</v>
      </c>
      <c r="E45" s="3" t="s">
        <v>63</v>
      </c>
      <c r="F45" s="3" t="s">
        <v>62</v>
      </c>
      <c r="G45" s="3" t="s">
        <v>63</v>
      </c>
    </row>
    <row r="48" spans="1:44" x14ac:dyDescent="0.55000000000000004">
      <c r="A48" s="3" t="s">
        <v>65</v>
      </c>
      <c r="B48" s="3" t="s">
        <v>66</v>
      </c>
      <c r="C48" s="3" t="s">
        <v>41</v>
      </c>
      <c r="D48" s="3" t="s">
        <v>96</v>
      </c>
      <c r="E48" s="3" t="s">
        <v>97</v>
      </c>
      <c r="F48" s="3" t="s">
        <v>98</v>
      </c>
      <c r="G48" s="3" t="s">
        <v>99</v>
      </c>
      <c r="H48" s="3" t="s">
        <v>100</v>
      </c>
      <c r="I48" s="3" t="s">
        <v>101</v>
      </c>
      <c r="J48" s="3" t="s">
        <v>102</v>
      </c>
      <c r="K48" s="3" t="s">
        <v>103</v>
      </c>
      <c r="L48" s="3" t="s">
        <v>104</v>
      </c>
      <c r="M48" s="3" t="s">
        <v>105</v>
      </c>
      <c r="N48" s="3" t="s">
        <v>106</v>
      </c>
      <c r="O48" s="3" t="s">
        <v>107</v>
      </c>
      <c r="P48" s="3" t="s">
        <v>108</v>
      </c>
      <c r="Q48" s="3" t="s">
        <v>109</v>
      </c>
      <c r="R48" s="3" t="s">
        <v>110</v>
      </c>
      <c r="S48" s="3" t="s">
        <v>111</v>
      </c>
      <c r="T48" s="3" t="s">
        <v>112</v>
      </c>
      <c r="U48" s="3" t="s">
        <v>113</v>
      </c>
      <c r="V48" s="3" t="s">
        <v>114</v>
      </c>
      <c r="W48" s="3" t="s">
        <v>115</v>
      </c>
      <c r="X48" s="3" t="s">
        <v>116</v>
      </c>
      <c r="Y48" s="3" t="s">
        <v>117</v>
      </c>
      <c r="Z48" s="3" t="s">
        <v>118</v>
      </c>
      <c r="AA48" s="3" t="s">
        <v>119</v>
      </c>
      <c r="AB48" s="3" t="s">
        <v>120</v>
      </c>
      <c r="AC48" s="3" t="s">
        <v>121</v>
      </c>
      <c r="AD48" s="3" t="s">
        <v>122</v>
      </c>
      <c r="AE48" s="3" t="s">
        <v>123</v>
      </c>
      <c r="AF48" s="3" t="s">
        <v>124</v>
      </c>
      <c r="AG48" s="3" t="s">
        <v>125</v>
      </c>
      <c r="AH48" s="3" t="s">
        <v>126</v>
      </c>
      <c r="AI48" s="3" t="s">
        <v>127</v>
      </c>
      <c r="AJ48" s="3" t="s">
        <v>128</v>
      </c>
      <c r="AK48" s="3" t="s">
        <v>129</v>
      </c>
      <c r="AL48" s="3" t="s">
        <v>130</v>
      </c>
      <c r="AM48" s="3" t="s">
        <v>131</v>
      </c>
      <c r="AN48" s="3" t="s">
        <v>132</v>
      </c>
      <c r="AO48" s="3" t="s">
        <v>133</v>
      </c>
      <c r="AP48" s="3" t="s">
        <v>134</v>
      </c>
      <c r="AQ48" s="3" t="s">
        <v>135</v>
      </c>
      <c r="AR48" s="3" t="s">
        <v>42</v>
      </c>
    </row>
    <row r="49" spans="1:44" x14ac:dyDescent="0.55000000000000004">
      <c r="A49" s="3" t="s">
        <v>40</v>
      </c>
      <c r="B49" s="3" t="s">
        <v>90</v>
      </c>
      <c r="C49" s="3" t="s">
        <v>62</v>
      </c>
      <c r="D49" s="3" t="s">
        <v>64</v>
      </c>
      <c r="E49" s="3" t="s">
        <v>63</v>
      </c>
      <c r="F49" s="3" t="s">
        <v>63</v>
      </c>
      <c r="G49" s="3" t="s">
        <v>64</v>
      </c>
      <c r="H49" s="3" t="s">
        <v>63</v>
      </c>
      <c r="I49" s="3" t="s">
        <v>63</v>
      </c>
      <c r="J49" s="3" t="s">
        <v>63</v>
      </c>
      <c r="K49" s="3" t="s">
        <v>64</v>
      </c>
      <c r="L49" s="3" t="s">
        <v>63</v>
      </c>
      <c r="M49" s="3" t="s">
        <v>62</v>
      </c>
      <c r="N49" s="3" t="s">
        <v>62</v>
      </c>
      <c r="O49" s="3" t="s">
        <v>62</v>
      </c>
      <c r="P49" s="3" t="s">
        <v>63</v>
      </c>
      <c r="Q49" s="3" t="s">
        <v>63</v>
      </c>
      <c r="R49" s="3" t="s">
        <v>63</v>
      </c>
      <c r="S49" s="3" t="s">
        <v>63</v>
      </c>
      <c r="T49" s="3" t="s">
        <v>62</v>
      </c>
      <c r="U49" s="3" t="s">
        <v>62</v>
      </c>
      <c r="V49" s="3" t="s">
        <v>62</v>
      </c>
      <c r="W49" s="3" t="s">
        <v>63</v>
      </c>
      <c r="X49" s="3" t="s">
        <v>62</v>
      </c>
      <c r="Y49" s="3" t="s">
        <v>62</v>
      </c>
      <c r="Z49" s="3" t="s">
        <v>63</v>
      </c>
      <c r="AA49" s="3" t="s">
        <v>63</v>
      </c>
      <c r="AB49" s="3" t="s">
        <v>62</v>
      </c>
      <c r="AC49" s="3" t="s">
        <v>63</v>
      </c>
      <c r="AD49" s="3" t="s">
        <v>63</v>
      </c>
      <c r="AE49" s="3" t="s">
        <v>64</v>
      </c>
      <c r="AF49" s="3" t="s">
        <v>63</v>
      </c>
      <c r="AG49" s="3" t="s">
        <v>63</v>
      </c>
      <c r="AH49" s="3" t="s">
        <v>63</v>
      </c>
      <c r="AI49" s="3" t="s">
        <v>62</v>
      </c>
      <c r="AJ49" s="3" t="s">
        <v>63</v>
      </c>
      <c r="AK49" s="3" t="s">
        <v>62</v>
      </c>
      <c r="AL49" s="3" t="s">
        <v>63</v>
      </c>
      <c r="AM49" s="3" t="s">
        <v>62</v>
      </c>
      <c r="AN49" s="3" t="s">
        <v>63</v>
      </c>
      <c r="AO49" s="3" t="s">
        <v>63</v>
      </c>
      <c r="AP49" s="3" t="s">
        <v>63</v>
      </c>
      <c r="AQ49" s="3" t="s">
        <v>63</v>
      </c>
      <c r="AR49" s="3" t="s">
        <v>62</v>
      </c>
    </row>
    <row r="50" spans="1:44" x14ac:dyDescent="0.55000000000000004">
      <c r="A50" s="3" t="s">
        <v>40</v>
      </c>
      <c r="B50" s="3" t="s">
        <v>91</v>
      </c>
      <c r="C50" s="3" t="s">
        <v>62</v>
      </c>
      <c r="D50" s="3" t="s">
        <v>63</v>
      </c>
      <c r="E50" s="3" t="s">
        <v>62</v>
      </c>
      <c r="F50" s="3" t="s">
        <v>62</v>
      </c>
      <c r="G50" s="3" t="s">
        <v>63</v>
      </c>
      <c r="H50" s="3" t="s">
        <v>64</v>
      </c>
      <c r="I50" s="3" t="s">
        <v>64</v>
      </c>
      <c r="J50" s="3" t="s">
        <v>62</v>
      </c>
      <c r="K50" s="3" t="s">
        <v>63</v>
      </c>
      <c r="L50" s="3" t="s">
        <v>62</v>
      </c>
      <c r="M50" s="3" t="s">
        <v>63</v>
      </c>
      <c r="N50" s="3" t="s">
        <v>63</v>
      </c>
      <c r="O50" s="3" t="s">
        <v>63</v>
      </c>
      <c r="P50" s="3" t="s">
        <v>64</v>
      </c>
      <c r="Q50" s="3" t="s">
        <v>62</v>
      </c>
      <c r="R50" s="3" t="s">
        <v>62</v>
      </c>
      <c r="S50" s="3" t="s">
        <v>62</v>
      </c>
      <c r="T50" s="3" t="s">
        <v>62</v>
      </c>
      <c r="U50" s="3" t="s">
        <v>62</v>
      </c>
      <c r="V50" s="3" t="s">
        <v>62</v>
      </c>
      <c r="W50" s="3" t="s">
        <v>62</v>
      </c>
      <c r="X50" s="3" t="s">
        <v>62</v>
      </c>
      <c r="Y50" s="3" t="s">
        <v>63</v>
      </c>
      <c r="Z50" s="3" t="s">
        <v>63</v>
      </c>
      <c r="AA50" s="3" t="s">
        <v>62</v>
      </c>
      <c r="AB50" s="3" t="s">
        <v>62</v>
      </c>
      <c r="AC50" s="3" t="s">
        <v>63</v>
      </c>
      <c r="AD50" s="3" t="s">
        <v>63</v>
      </c>
      <c r="AE50" s="3" t="s">
        <v>64</v>
      </c>
      <c r="AF50" s="3" t="s">
        <v>63</v>
      </c>
      <c r="AG50" s="3" t="s">
        <v>63</v>
      </c>
      <c r="AH50" s="3" t="s">
        <v>62</v>
      </c>
      <c r="AI50" s="3" t="s">
        <v>63</v>
      </c>
      <c r="AJ50" s="3" t="s">
        <v>63</v>
      </c>
      <c r="AK50" s="3" t="s">
        <v>63</v>
      </c>
      <c r="AL50" s="3" t="s">
        <v>62</v>
      </c>
      <c r="AM50" s="3" t="s">
        <v>63</v>
      </c>
      <c r="AN50" s="3" t="s">
        <v>62</v>
      </c>
      <c r="AO50" s="3" t="s">
        <v>62</v>
      </c>
      <c r="AP50" s="3" t="s">
        <v>63</v>
      </c>
      <c r="AQ50" s="3" t="s">
        <v>62</v>
      </c>
      <c r="AR50" s="3" t="s">
        <v>63</v>
      </c>
    </row>
    <row r="51" spans="1:44" x14ac:dyDescent="0.55000000000000004">
      <c r="A51" s="3" t="s">
        <v>40</v>
      </c>
      <c r="B51" s="3" t="s">
        <v>92</v>
      </c>
      <c r="C51" s="3" t="s">
        <v>62</v>
      </c>
      <c r="D51" s="3" t="s">
        <v>63</v>
      </c>
      <c r="E51" s="3" t="s">
        <v>62</v>
      </c>
      <c r="F51" s="3" t="s">
        <v>62</v>
      </c>
      <c r="G51" s="3" t="s">
        <v>63</v>
      </c>
      <c r="H51" s="3" t="s">
        <v>64</v>
      </c>
      <c r="I51" s="3" t="s">
        <v>64</v>
      </c>
      <c r="J51" s="3" t="s">
        <v>62</v>
      </c>
      <c r="K51" s="3" t="s">
        <v>63</v>
      </c>
      <c r="L51" s="3" t="s">
        <v>62</v>
      </c>
      <c r="M51" s="3" t="s">
        <v>63</v>
      </c>
      <c r="N51" s="3" t="s">
        <v>63</v>
      </c>
      <c r="O51" s="3" t="s">
        <v>63</v>
      </c>
      <c r="P51" s="3" t="s">
        <v>64</v>
      </c>
      <c r="Q51" s="3" t="s">
        <v>62</v>
      </c>
      <c r="R51" s="3" t="s">
        <v>63</v>
      </c>
      <c r="S51" s="3" t="s">
        <v>62</v>
      </c>
      <c r="T51" s="3" t="s">
        <v>62</v>
      </c>
      <c r="U51" s="3" t="s">
        <v>63</v>
      </c>
      <c r="V51" s="3" t="s">
        <v>62</v>
      </c>
      <c r="W51" s="3" t="s">
        <v>63</v>
      </c>
      <c r="X51" s="3" t="s">
        <v>62</v>
      </c>
      <c r="Y51" s="3" t="s">
        <v>62</v>
      </c>
      <c r="Z51" s="3" t="s">
        <v>63</v>
      </c>
      <c r="AA51" s="3" t="s">
        <v>63</v>
      </c>
      <c r="AB51" s="3" t="s">
        <v>62</v>
      </c>
      <c r="AC51" s="3" t="s">
        <v>63</v>
      </c>
      <c r="AD51" s="3" t="s">
        <v>63</v>
      </c>
      <c r="AE51" s="3" t="s">
        <v>64</v>
      </c>
      <c r="AF51" s="3" t="s">
        <v>63</v>
      </c>
      <c r="AG51" s="3" t="s">
        <v>63</v>
      </c>
      <c r="AH51" s="3" t="s">
        <v>62</v>
      </c>
      <c r="AI51" s="3" t="s">
        <v>63</v>
      </c>
      <c r="AJ51" s="3" t="s">
        <v>62</v>
      </c>
      <c r="AK51" s="3" t="s">
        <v>63</v>
      </c>
      <c r="AL51" s="3" t="s">
        <v>62</v>
      </c>
      <c r="AM51" s="3" t="s">
        <v>63</v>
      </c>
      <c r="AN51" s="3" t="s">
        <v>63</v>
      </c>
      <c r="AO51" s="3" t="s">
        <v>62</v>
      </c>
      <c r="AP51" s="3" t="s">
        <v>63</v>
      </c>
      <c r="AQ51" s="3" t="s">
        <v>62</v>
      </c>
      <c r="AR51" s="3" t="s">
        <v>63</v>
      </c>
    </row>
    <row r="52" spans="1:44" x14ac:dyDescent="0.55000000000000004">
      <c r="A52" s="3" t="s">
        <v>40</v>
      </c>
      <c r="B52" s="3" t="s">
        <v>93</v>
      </c>
      <c r="C52" s="3" t="s">
        <v>62</v>
      </c>
      <c r="D52" s="3" t="s">
        <v>64</v>
      </c>
      <c r="E52" s="3" t="s">
        <v>63</v>
      </c>
      <c r="F52" s="3" t="s">
        <v>63</v>
      </c>
      <c r="G52" s="3" t="s">
        <v>64</v>
      </c>
      <c r="H52" s="3" t="s">
        <v>63</v>
      </c>
      <c r="I52" s="3" t="s">
        <v>63</v>
      </c>
      <c r="J52" s="3" t="s">
        <v>63</v>
      </c>
      <c r="K52" s="3" t="s">
        <v>64</v>
      </c>
      <c r="L52" s="3" t="s">
        <v>63</v>
      </c>
      <c r="M52" s="3" t="s">
        <v>62</v>
      </c>
      <c r="N52" s="3" t="s">
        <v>62</v>
      </c>
      <c r="O52" s="3" t="s">
        <v>62</v>
      </c>
      <c r="P52" s="3" t="s">
        <v>63</v>
      </c>
      <c r="Q52" s="3" t="s">
        <v>63</v>
      </c>
      <c r="R52" s="3" t="s">
        <v>63</v>
      </c>
      <c r="S52" s="3" t="s">
        <v>63</v>
      </c>
      <c r="T52" s="3" t="s">
        <v>63</v>
      </c>
      <c r="U52" s="3" t="s">
        <v>62</v>
      </c>
      <c r="V52" s="3" t="s">
        <v>63</v>
      </c>
      <c r="W52" s="3" t="s">
        <v>62</v>
      </c>
      <c r="X52" s="3" t="s">
        <v>62</v>
      </c>
      <c r="Y52" s="3" t="s">
        <v>63</v>
      </c>
      <c r="Z52" s="3" t="s">
        <v>62</v>
      </c>
      <c r="AA52" s="3" t="s">
        <v>62</v>
      </c>
      <c r="AB52" s="3" t="s">
        <v>63</v>
      </c>
      <c r="AC52" s="3" t="s">
        <v>64</v>
      </c>
      <c r="AD52" s="3" t="s">
        <v>62</v>
      </c>
      <c r="AE52" s="3" t="s">
        <v>64</v>
      </c>
      <c r="AF52" s="3" t="s">
        <v>62</v>
      </c>
      <c r="AG52" s="3" t="s">
        <v>62</v>
      </c>
      <c r="AH52" s="3" t="s">
        <v>63</v>
      </c>
      <c r="AI52" s="3" t="s">
        <v>62</v>
      </c>
      <c r="AJ52" s="3" t="s">
        <v>63</v>
      </c>
      <c r="AK52" s="3" t="s">
        <v>62</v>
      </c>
      <c r="AL52" s="3" t="s">
        <v>63</v>
      </c>
      <c r="AM52" s="3" t="s">
        <v>63</v>
      </c>
      <c r="AN52" s="3" t="s">
        <v>63</v>
      </c>
      <c r="AO52" s="3" t="s">
        <v>62</v>
      </c>
      <c r="AP52" s="3" t="s">
        <v>63</v>
      </c>
      <c r="AQ52" s="3" t="s">
        <v>62</v>
      </c>
      <c r="AR52" s="3" t="s">
        <v>63</v>
      </c>
    </row>
    <row r="53" spans="1:44" x14ac:dyDescent="0.55000000000000004">
      <c r="A53" s="3" t="s">
        <v>40</v>
      </c>
      <c r="B53" s="3" t="s">
        <v>94</v>
      </c>
      <c r="C53" s="3" t="s">
        <v>62</v>
      </c>
      <c r="D53" s="3" t="s">
        <v>64</v>
      </c>
      <c r="E53" s="3" t="s">
        <v>62</v>
      </c>
      <c r="F53" s="3" t="s">
        <v>63</v>
      </c>
      <c r="G53" s="3" t="s">
        <v>63</v>
      </c>
      <c r="H53" s="3" t="s">
        <v>63</v>
      </c>
      <c r="I53" s="3" t="s">
        <v>63</v>
      </c>
      <c r="J53" s="3" t="s">
        <v>63</v>
      </c>
      <c r="K53" s="3" t="s">
        <v>64</v>
      </c>
      <c r="L53" s="3" t="s">
        <v>62</v>
      </c>
      <c r="M53" s="3" t="s">
        <v>62</v>
      </c>
      <c r="N53" s="3" t="s">
        <v>63</v>
      </c>
      <c r="O53" s="3" t="s">
        <v>63</v>
      </c>
      <c r="P53" s="3" t="s">
        <v>64</v>
      </c>
      <c r="Q53" s="3" t="s">
        <v>62</v>
      </c>
      <c r="R53" s="3" t="s">
        <v>63</v>
      </c>
      <c r="S53" s="3" t="s">
        <v>63</v>
      </c>
      <c r="T53" s="3" t="s">
        <v>62</v>
      </c>
      <c r="U53" s="3" t="s">
        <v>63</v>
      </c>
      <c r="V53" s="3" t="s">
        <v>62</v>
      </c>
      <c r="W53" s="3" t="s">
        <v>62</v>
      </c>
      <c r="X53" s="3" t="s">
        <v>62</v>
      </c>
      <c r="Y53" s="3" t="s">
        <v>63</v>
      </c>
      <c r="Z53" s="3" t="s">
        <v>62</v>
      </c>
      <c r="AA53" s="3" t="s">
        <v>62</v>
      </c>
      <c r="AB53" s="3" t="s">
        <v>63</v>
      </c>
      <c r="AC53" s="3" t="s">
        <v>63</v>
      </c>
      <c r="AD53" s="3" t="s">
        <v>62</v>
      </c>
      <c r="AE53" s="3" t="s">
        <v>64</v>
      </c>
      <c r="AF53" s="3" t="s">
        <v>63</v>
      </c>
      <c r="AG53" s="3" t="s">
        <v>63</v>
      </c>
      <c r="AH53" s="3" t="s">
        <v>63</v>
      </c>
      <c r="AI53" s="3" t="s">
        <v>62</v>
      </c>
      <c r="AJ53" s="3" t="s">
        <v>63</v>
      </c>
      <c r="AK53" s="3" t="s">
        <v>62</v>
      </c>
      <c r="AL53" s="3" t="s">
        <v>63</v>
      </c>
      <c r="AM53" s="3" t="s">
        <v>63</v>
      </c>
      <c r="AN53" s="3" t="s">
        <v>63</v>
      </c>
      <c r="AO53" s="3" t="s">
        <v>63</v>
      </c>
      <c r="AP53" s="3" t="s">
        <v>62</v>
      </c>
      <c r="AQ53" s="3" t="s">
        <v>63</v>
      </c>
      <c r="AR53" s="3" t="s">
        <v>62</v>
      </c>
    </row>
    <row r="54" spans="1:44" x14ac:dyDescent="0.55000000000000004">
      <c r="A54" s="3" t="s">
        <v>40</v>
      </c>
      <c r="B54" s="3" t="s">
        <v>95</v>
      </c>
      <c r="C54" s="3" t="s">
        <v>62</v>
      </c>
      <c r="D54" s="3" t="s">
        <v>64</v>
      </c>
      <c r="E54" s="3" t="s">
        <v>63</v>
      </c>
      <c r="F54" s="3" t="s">
        <v>63</v>
      </c>
      <c r="G54" s="3" t="s">
        <v>64</v>
      </c>
      <c r="H54" s="3" t="s">
        <v>63</v>
      </c>
      <c r="I54" s="3" t="s">
        <v>63</v>
      </c>
      <c r="J54" s="3" t="s">
        <v>63</v>
      </c>
      <c r="K54" s="3" t="s">
        <v>64</v>
      </c>
      <c r="L54" s="3" t="s">
        <v>63</v>
      </c>
      <c r="M54" s="3" t="s">
        <v>62</v>
      </c>
      <c r="N54" s="3" t="s">
        <v>62</v>
      </c>
      <c r="O54" s="3" t="s">
        <v>62</v>
      </c>
      <c r="P54" s="3" t="s">
        <v>63</v>
      </c>
      <c r="Q54" s="3" t="s">
        <v>63</v>
      </c>
      <c r="R54" s="3" t="s">
        <v>63</v>
      </c>
      <c r="S54" s="3" t="s">
        <v>63</v>
      </c>
      <c r="T54" s="3" t="s">
        <v>62</v>
      </c>
      <c r="U54" s="3" t="s">
        <v>62</v>
      </c>
      <c r="V54" s="3" t="s">
        <v>62</v>
      </c>
      <c r="W54" s="3" t="s">
        <v>62</v>
      </c>
      <c r="X54" s="3" t="s">
        <v>62</v>
      </c>
      <c r="Y54" s="3" t="s">
        <v>63</v>
      </c>
      <c r="Z54" s="3" t="s">
        <v>62</v>
      </c>
      <c r="AA54" s="3" t="s">
        <v>62</v>
      </c>
      <c r="AB54" s="3" t="s">
        <v>63</v>
      </c>
      <c r="AC54" s="3" t="s">
        <v>64</v>
      </c>
      <c r="AD54" s="3" t="s">
        <v>62</v>
      </c>
      <c r="AE54" s="3" t="s">
        <v>64</v>
      </c>
      <c r="AF54" s="3" t="s">
        <v>62</v>
      </c>
      <c r="AG54" s="3" t="s">
        <v>63</v>
      </c>
      <c r="AH54" s="3" t="s">
        <v>63</v>
      </c>
      <c r="AI54" s="3" t="s">
        <v>62</v>
      </c>
      <c r="AJ54" s="3" t="s">
        <v>63</v>
      </c>
      <c r="AK54" s="3" t="s">
        <v>62</v>
      </c>
      <c r="AL54" s="3" t="s">
        <v>63</v>
      </c>
      <c r="AM54" s="3" t="s">
        <v>63</v>
      </c>
      <c r="AN54" s="3" t="s">
        <v>62</v>
      </c>
      <c r="AO54" s="3" t="s">
        <v>63</v>
      </c>
      <c r="AP54" s="3" t="s">
        <v>62</v>
      </c>
      <c r="AQ54" s="3" t="s">
        <v>63</v>
      </c>
      <c r="AR54" s="3" t="s">
        <v>6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DE97A-354D-4C3F-9419-5E55C4ADF212}">
  <dimension ref="A1:L49"/>
  <sheetViews>
    <sheetView workbookViewId="0">
      <selection activeCell="J11" sqref="J11"/>
    </sheetView>
  </sheetViews>
  <sheetFormatPr defaultRowHeight="14.4" x14ac:dyDescent="0.55000000000000004"/>
  <cols>
    <col min="1" max="1" width="21.734375" style="1" customWidth="1"/>
    <col min="2" max="2" width="21.47265625" style="2" customWidth="1"/>
    <col min="3" max="3" width="15.83984375" style="1" customWidth="1"/>
    <col min="4" max="4" width="12.15625" style="30" customWidth="1"/>
    <col min="5" max="5" width="12.26171875" style="30" customWidth="1"/>
    <col min="6" max="6" width="17.68359375" style="31" customWidth="1"/>
    <col min="7" max="7" width="17.68359375" style="32" customWidth="1"/>
    <col min="8" max="8" width="12.9453125" style="30" customWidth="1"/>
    <col min="9" max="9" width="15.9453125" style="30" customWidth="1"/>
    <col min="10" max="10" width="19.89453125" style="3" customWidth="1"/>
    <col min="11" max="11" width="21.3671875" style="3" customWidth="1"/>
  </cols>
  <sheetData>
    <row r="1" spans="1:11" x14ac:dyDescent="0.55000000000000004">
      <c r="A1" s="4" t="s">
        <v>415</v>
      </c>
    </row>
    <row r="2" spans="1:11" ht="28.2" x14ac:dyDescent="0.55000000000000004">
      <c r="A2" s="8" t="s">
        <v>377</v>
      </c>
      <c r="B2" s="8" t="s">
        <v>385</v>
      </c>
      <c r="C2" s="8" t="s">
        <v>396</v>
      </c>
      <c r="D2" s="72" t="s">
        <v>372</v>
      </c>
      <c r="E2" s="73"/>
      <c r="F2" s="73"/>
      <c r="G2" s="74"/>
      <c r="H2" s="75" t="s">
        <v>375</v>
      </c>
      <c r="I2" s="75"/>
      <c r="J2" s="75"/>
      <c r="K2" s="75"/>
    </row>
    <row r="3" spans="1:11" s="6" customFormat="1" ht="28.5" x14ac:dyDescent="0.55000000000000004">
      <c r="A3" s="10" t="s">
        <v>10</v>
      </c>
      <c r="B3" s="11"/>
      <c r="C3" s="11"/>
      <c r="D3" s="8" t="s">
        <v>394</v>
      </c>
      <c r="E3" s="8" t="s">
        <v>395</v>
      </c>
      <c r="F3" s="12" t="s">
        <v>398</v>
      </c>
      <c r="G3" s="13" t="s">
        <v>402</v>
      </c>
      <c r="H3" s="8" t="s">
        <v>394</v>
      </c>
      <c r="I3" s="8" t="s">
        <v>395</v>
      </c>
      <c r="J3" s="10" t="s">
        <v>401</v>
      </c>
      <c r="K3" s="14" t="s">
        <v>402</v>
      </c>
    </row>
    <row r="4" spans="1:11" x14ac:dyDescent="0.55000000000000004">
      <c r="A4" s="15" t="s">
        <v>378</v>
      </c>
      <c r="B4" s="15" t="s">
        <v>386</v>
      </c>
      <c r="C4" s="16">
        <v>0</v>
      </c>
      <c r="D4" s="17">
        <v>912.77269999999999</v>
      </c>
      <c r="E4" s="17">
        <v>38.925319999999999</v>
      </c>
      <c r="F4" s="63" t="s">
        <v>61</v>
      </c>
      <c r="G4" s="61" t="s">
        <v>399</v>
      </c>
      <c r="H4" s="17">
        <v>729.84349999999995</v>
      </c>
      <c r="I4" s="17">
        <v>39.454360000000001</v>
      </c>
      <c r="J4" s="69">
        <v>5.3764819506887491</v>
      </c>
      <c r="K4" s="76">
        <v>1.555E-2</v>
      </c>
    </row>
    <row r="5" spans="1:11" x14ac:dyDescent="0.55000000000000004">
      <c r="A5" s="15"/>
      <c r="B5" s="15"/>
      <c r="C5" s="16">
        <v>1</v>
      </c>
      <c r="D5" s="17">
        <v>963.89030000000002</v>
      </c>
      <c r="E5" s="17">
        <v>34.759520000000002</v>
      </c>
      <c r="F5" s="65"/>
      <c r="G5" s="66"/>
      <c r="H5" s="17">
        <v>776.43960000000004</v>
      </c>
      <c r="I5" s="17">
        <v>30.001449999999998</v>
      </c>
      <c r="J5" s="69"/>
      <c r="K5" s="76"/>
    </row>
    <row r="6" spans="1:11" x14ac:dyDescent="0.55000000000000004">
      <c r="A6" s="15"/>
      <c r="B6" s="15"/>
      <c r="C6" s="16">
        <v>2</v>
      </c>
      <c r="D6" s="17">
        <v>1024.0453</v>
      </c>
      <c r="E6" s="17">
        <v>51.773940000000003</v>
      </c>
      <c r="F6" s="64"/>
      <c r="G6" s="62"/>
      <c r="H6" s="17">
        <v>888.69560000000001</v>
      </c>
      <c r="I6" s="17">
        <v>58.962980000000002</v>
      </c>
      <c r="J6" s="69"/>
      <c r="K6" s="76"/>
    </row>
    <row r="7" spans="1:11" x14ac:dyDescent="0.55000000000000004">
      <c r="A7" s="15" t="s">
        <v>71</v>
      </c>
      <c r="B7" s="15" t="s">
        <v>60</v>
      </c>
      <c r="C7" s="16">
        <v>0</v>
      </c>
      <c r="D7" s="17">
        <v>1014.7201</v>
      </c>
      <c r="E7" s="17">
        <v>33.81165</v>
      </c>
      <c r="F7" s="61" t="s">
        <v>61</v>
      </c>
      <c r="G7" s="61" t="s">
        <v>399</v>
      </c>
      <c r="H7" s="17">
        <v>817.16880000000003</v>
      </c>
      <c r="I7" s="17">
        <v>38.912649999999999</v>
      </c>
      <c r="J7" s="63" t="s">
        <v>61</v>
      </c>
      <c r="K7" s="61" t="s">
        <v>399</v>
      </c>
    </row>
    <row r="8" spans="1:11" x14ac:dyDescent="0.55000000000000004">
      <c r="A8" s="15"/>
      <c r="B8" s="15"/>
      <c r="C8" s="16">
        <v>1</v>
      </c>
      <c r="D8" s="17">
        <v>906.8048</v>
      </c>
      <c r="E8" s="17">
        <v>31.26097</v>
      </c>
      <c r="F8" s="62"/>
      <c r="G8" s="62"/>
      <c r="H8" s="17">
        <v>759.13469999999995</v>
      </c>
      <c r="I8" s="17">
        <v>27.50151</v>
      </c>
      <c r="J8" s="64"/>
      <c r="K8" s="62"/>
    </row>
    <row r="9" spans="1:11" x14ac:dyDescent="0.55000000000000004">
      <c r="A9" s="15" t="s">
        <v>69</v>
      </c>
      <c r="B9" s="15" t="s">
        <v>373</v>
      </c>
      <c r="C9" s="16">
        <v>0</v>
      </c>
      <c r="D9" s="17">
        <v>946.12760000000003</v>
      </c>
      <c r="E9" s="17">
        <v>39.510449999999999</v>
      </c>
      <c r="F9" s="61" t="s">
        <v>61</v>
      </c>
      <c r="G9" s="61" t="s">
        <v>399</v>
      </c>
      <c r="H9" s="17">
        <v>836.47149999999999</v>
      </c>
      <c r="I9" s="17">
        <v>34.710979999999999</v>
      </c>
      <c r="J9" s="63">
        <v>4.51</v>
      </c>
      <c r="K9" s="70">
        <v>4.7300000000000002E-2</v>
      </c>
    </row>
    <row r="10" spans="1:11" x14ac:dyDescent="0.55000000000000004">
      <c r="A10" s="16"/>
      <c r="B10" s="15"/>
      <c r="C10" s="16">
        <v>1</v>
      </c>
      <c r="D10" s="17">
        <v>955.34699999999998</v>
      </c>
      <c r="E10" s="17">
        <v>28.898759999999999</v>
      </c>
      <c r="F10" s="62"/>
      <c r="G10" s="62"/>
      <c r="H10" s="17">
        <v>745.32939999999996</v>
      </c>
      <c r="I10" s="17">
        <v>29.536439999999999</v>
      </c>
      <c r="J10" s="64"/>
      <c r="K10" s="71"/>
    </row>
    <row r="11" spans="1:11" x14ac:dyDescent="0.55000000000000004">
      <c r="A11" s="16"/>
      <c r="B11" s="15"/>
      <c r="C11" s="16"/>
      <c r="D11" s="17"/>
      <c r="E11" s="17"/>
      <c r="F11" s="18"/>
      <c r="G11" s="19"/>
      <c r="H11" s="17"/>
      <c r="I11" s="17"/>
      <c r="J11" s="33">
        <f>SUM(J4:J10)</f>
        <v>9.8864819506887489</v>
      </c>
      <c r="K11" s="16"/>
    </row>
    <row r="12" spans="1:11" x14ac:dyDescent="0.55000000000000004">
      <c r="A12" s="21" t="s">
        <v>15</v>
      </c>
      <c r="B12" s="15"/>
      <c r="C12" s="16"/>
      <c r="D12" s="17">
        <f>D13-D14</f>
        <v>46.66089999999997</v>
      </c>
      <c r="E12" s="17"/>
      <c r="F12" s="18"/>
      <c r="G12" s="19"/>
      <c r="H12" s="17">
        <f>H13-H14</f>
        <v>62.391399999999976</v>
      </c>
      <c r="I12" s="17"/>
      <c r="J12" s="33"/>
      <c r="K12" s="16"/>
    </row>
    <row r="13" spans="1:11" x14ac:dyDescent="0.55000000000000004">
      <c r="A13" s="15" t="s">
        <v>76</v>
      </c>
      <c r="B13" s="15" t="s">
        <v>60</v>
      </c>
      <c r="C13" s="16">
        <v>1</v>
      </c>
      <c r="D13" s="17">
        <v>977.61699999999996</v>
      </c>
      <c r="E13" s="17">
        <v>36.846049999999998</v>
      </c>
      <c r="F13" s="61" t="s">
        <v>61</v>
      </c>
      <c r="G13" s="61" t="s">
        <v>399</v>
      </c>
      <c r="H13" s="17">
        <v>810.08609999999999</v>
      </c>
      <c r="I13" s="17">
        <v>33.442860000000003</v>
      </c>
      <c r="J13" s="63" t="s">
        <v>61</v>
      </c>
      <c r="K13" s="61" t="s">
        <v>399</v>
      </c>
    </row>
    <row r="14" spans="1:11" x14ac:dyDescent="0.55000000000000004">
      <c r="A14" s="15" t="s">
        <v>77</v>
      </c>
      <c r="B14" s="15" t="s">
        <v>60</v>
      </c>
      <c r="C14" s="16">
        <v>1</v>
      </c>
      <c r="D14" s="17">
        <v>930.95609999999999</v>
      </c>
      <c r="E14" s="17">
        <v>30.713339999999999</v>
      </c>
      <c r="F14" s="62"/>
      <c r="G14" s="62"/>
      <c r="H14" s="17">
        <v>747.69470000000001</v>
      </c>
      <c r="I14" s="17">
        <v>31.952089999999998</v>
      </c>
      <c r="J14" s="64"/>
      <c r="K14" s="62"/>
    </row>
    <row r="15" spans="1:11" x14ac:dyDescent="0.55000000000000004">
      <c r="A15" s="15" t="s">
        <v>379</v>
      </c>
      <c r="B15" s="15" t="s">
        <v>373</v>
      </c>
      <c r="C15" s="16">
        <v>1</v>
      </c>
      <c r="D15" s="17">
        <v>959.98009999999999</v>
      </c>
      <c r="E15" s="17">
        <v>35.649520000000003</v>
      </c>
      <c r="F15" s="61" t="s">
        <v>61</v>
      </c>
      <c r="G15" s="61" t="s">
        <v>399</v>
      </c>
      <c r="H15" s="17">
        <v>773.76110000000006</v>
      </c>
      <c r="I15" s="17">
        <v>37.958590000000001</v>
      </c>
      <c r="J15" s="63" t="s">
        <v>61</v>
      </c>
      <c r="K15" s="61" t="s">
        <v>399</v>
      </c>
    </row>
    <row r="16" spans="1:11" x14ac:dyDescent="0.55000000000000004">
      <c r="A16" s="15" t="s">
        <v>380</v>
      </c>
      <c r="B16" s="15" t="s">
        <v>373</v>
      </c>
      <c r="C16" s="16">
        <v>1</v>
      </c>
      <c r="D16" s="17">
        <v>946.4221</v>
      </c>
      <c r="E16" s="17">
        <v>29.65616</v>
      </c>
      <c r="F16" s="62"/>
      <c r="G16" s="62"/>
      <c r="H16" s="17">
        <v>780.16499999999996</v>
      </c>
      <c r="I16" s="17">
        <v>28.57085</v>
      </c>
      <c r="J16" s="64"/>
      <c r="K16" s="62"/>
    </row>
    <row r="17" spans="1:11" x14ac:dyDescent="0.55000000000000004">
      <c r="A17" s="15"/>
      <c r="B17" s="15"/>
      <c r="C17" s="16"/>
      <c r="D17" s="17"/>
      <c r="E17" s="17"/>
      <c r="F17" s="18"/>
      <c r="G17" s="19"/>
      <c r="H17" s="17"/>
      <c r="I17" s="17"/>
      <c r="J17" s="33"/>
      <c r="K17" s="16"/>
    </row>
    <row r="18" spans="1:11" x14ac:dyDescent="0.55000000000000004">
      <c r="A18" s="21" t="s">
        <v>20</v>
      </c>
      <c r="B18" s="15"/>
      <c r="C18" s="16"/>
      <c r="D18" s="17"/>
      <c r="E18" s="17"/>
      <c r="F18" s="18"/>
      <c r="G18" s="19"/>
      <c r="H18" s="17"/>
      <c r="I18" s="17"/>
      <c r="J18" s="33"/>
      <c r="K18" s="16"/>
    </row>
    <row r="19" spans="1:11" x14ac:dyDescent="0.55000000000000004">
      <c r="A19" s="15" t="s">
        <v>381</v>
      </c>
      <c r="B19" s="15" t="s">
        <v>373</v>
      </c>
      <c r="C19" s="16">
        <v>1</v>
      </c>
      <c r="D19" s="17">
        <v>962.3039</v>
      </c>
      <c r="E19" s="17">
        <v>32.95391</v>
      </c>
      <c r="F19" s="61" t="s">
        <v>61</v>
      </c>
      <c r="G19" s="61" t="s">
        <v>399</v>
      </c>
      <c r="H19" s="17">
        <v>754.02080000000001</v>
      </c>
      <c r="I19" s="17">
        <v>29.79975</v>
      </c>
      <c r="J19" s="63" t="s">
        <v>61</v>
      </c>
      <c r="K19" s="61" t="s">
        <v>399</v>
      </c>
    </row>
    <row r="20" spans="1:11" x14ac:dyDescent="0.55000000000000004">
      <c r="A20" s="15" t="s">
        <v>382</v>
      </c>
      <c r="B20" s="15" t="s">
        <v>373</v>
      </c>
      <c r="C20" s="16">
        <v>1</v>
      </c>
      <c r="D20" s="17">
        <v>962.74059999999997</v>
      </c>
      <c r="E20" s="17">
        <v>31.022030000000001</v>
      </c>
      <c r="F20" s="62"/>
      <c r="G20" s="62"/>
      <c r="H20" s="17">
        <v>809.74130000000002</v>
      </c>
      <c r="I20" s="17">
        <v>31.219249999999999</v>
      </c>
      <c r="J20" s="64"/>
      <c r="K20" s="62"/>
    </row>
    <row r="21" spans="1:11" x14ac:dyDescent="0.55000000000000004">
      <c r="A21" s="15" t="s">
        <v>24</v>
      </c>
      <c r="B21" s="15" t="s">
        <v>60</v>
      </c>
      <c r="C21" s="58" t="s">
        <v>376</v>
      </c>
      <c r="D21" s="59"/>
      <c r="E21" s="59"/>
      <c r="F21" s="59"/>
      <c r="G21" s="59"/>
      <c r="H21" s="59"/>
      <c r="I21" s="59"/>
      <c r="J21" s="59"/>
      <c r="K21" s="60"/>
    </row>
    <row r="22" spans="1:11" x14ac:dyDescent="0.55000000000000004">
      <c r="A22" s="15"/>
      <c r="B22" s="15"/>
      <c r="C22" s="16"/>
      <c r="D22" s="17"/>
      <c r="E22" s="17"/>
      <c r="F22" s="18"/>
      <c r="G22" s="19"/>
      <c r="H22" s="17"/>
      <c r="I22" s="17"/>
      <c r="J22" s="33"/>
      <c r="K22" s="16"/>
    </row>
    <row r="23" spans="1:11" x14ac:dyDescent="0.55000000000000004">
      <c r="A23" s="21" t="s">
        <v>25</v>
      </c>
      <c r="B23" s="15"/>
      <c r="C23" s="16"/>
      <c r="D23" s="17"/>
      <c r="E23" s="17"/>
      <c r="F23" s="18"/>
      <c r="G23" s="19"/>
      <c r="H23" s="17"/>
      <c r="I23" s="17"/>
      <c r="J23" s="33"/>
      <c r="K23" s="16"/>
    </row>
    <row r="24" spans="1:11" x14ac:dyDescent="0.55000000000000004">
      <c r="A24" s="15" t="s">
        <v>81</v>
      </c>
      <c r="B24" s="15" t="s">
        <v>60</v>
      </c>
      <c r="C24" s="16">
        <v>1</v>
      </c>
      <c r="D24" s="17">
        <v>931.0231</v>
      </c>
      <c r="E24" s="17">
        <v>30.653279999999999</v>
      </c>
      <c r="F24" s="63" t="s">
        <v>61</v>
      </c>
      <c r="G24" s="67">
        <v>5.8000000000000003E-2</v>
      </c>
      <c r="H24" s="17">
        <v>766.14269999999999</v>
      </c>
      <c r="I24" s="17">
        <v>32.107559999999999</v>
      </c>
      <c r="J24" s="63" t="s">
        <v>61</v>
      </c>
      <c r="K24" s="61" t="s">
        <v>399</v>
      </c>
    </row>
    <row r="25" spans="1:11" x14ac:dyDescent="0.55000000000000004">
      <c r="A25" s="15" t="s">
        <v>82</v>
      </c>
      <c r="B25" s="15" t="s">
        <v>60</v>
      </c>
      <c r="C25" s="16">
        <v>1</v>
      </c>
      <c r="D25" s="17">
        <v>1024.9902999999999</v>
      </c>
      <c r="E25" s="17">
        <v>38.409100000000002</v>
      </c>
      <c r="F25" s="64"/>
      <c r="G25" s="67"/>
      <c r="H25" s="17">
        <v>788.29870000000005</v>
      </c>
      <c r="I25" s="17">
        <v>33.585459999999998</v>
      </c>
      <c r="J25" s="64"/>
      <c r="K25" s="62"/>
    </row>
    <row r="26" spans="1:11" x14ac:dyDescent="0.55000000000000004">
      <c r="A26" s="15" t="s">
        <v>383</v>
      </c>
      <c r="B26" s="15" t="s">
        <v>373</v>
      </c>
      <c r="C26" s="16">
        <v>1</v>
      </c>
      <c r="D26" s="17">
        <v>949.12480000000005</v>
      </c>
      <c r="E26" s="17">
        <v>43.868560000000002</v>
      </c>
      <c r="F26" s="61" t="s">
        <v>61</v>
      </c>
      <c r="G26" s="61" t="s">
        <v>399</v>
      </c>
      <c r="H26" s="17">
        <v>800.59109999999998</v>
      </c>
      <c r="I26" s="17">
        <v>49.490920000000003</v>
      </c>
      <c r="J26" s="63" t="s">
        <v>61</v>
      </c>
      <c r="K26" s="61" t="s">
        <v>399</v>
      </c>
    </row>
    <row r="27" spans="1:11" x14ac:dyDescent="0.55000000000000004">
      <c r="A27" s="15" t="s">
        <v>384</v>
      </c>
      <c r="B27" s="15" t="s">
        <v>373</v>
      </c>
      <c r="C27" s="16">
        <v>1</v>
      </c>
      <c r="D27" s="17">
        <v>966.48739999999998</v>
      </c>
      <c r="E27" s="17">
        <v>28.295349999999999</v>
      </c>
      <c r="F27" s="62"/>
      <c r="G27" s="62"/>
      <c r="H27" s="17">
        <v>774.16959999999995</v>
      </c>
      <c r="I27" s="17">
        <v>24.974820000000001</v>
      </c>
      <c r="J27" s="64"/>
      <c r="K27" s="62"/>
    </row>
    <row r="28" spans="1:11" x14ac:dyDescent="0.55000000000000004">
      <c r="A28" s="15"/>
      <c r="B28" s="15"/>
      <c r="C28" s="16"/>
      <c r="D28" s="17"/>
      <c r="E28" s="17"/>
      <c r="F28" s="18"/>
      <c r="G28" s="19"/>
      <c r="H28" s="17"/>
      <c r="I28" s="17"/>
      <c r="J28" s="33"/>
      <c r="K28" s="16"/>
    </row>
    <row r="29" spans="1:11" s="5" customFormat="1" x14ac:dyDescent="0.55000000000000004">
      <c r="A29" s="21" t="s">
        <v>30</v>
      </c>
      <c r="B29" s="22"/>
      <c r="C29" s="23"/>
      <c r="D29" s="24"/>
      <c r="E29" s="24"/>
      <c r="F29" s="25"/>
      <c r="G29" s="26"/>
      <c r="H29" s="24"/>
      <c r="I29" s="24"/>
      <c r="J29" s="34"/>
      <c r="K29" s="23"/>
    </row>
    <row r="30" spans="1:11" x14ac:dyDescent="0.55000000000000004">
      <c r="A30" s="15" t="s">
        <v>85</v>
      </c>
      <c r="B30" s="15" t="s">
        <v>60</v>
      </c>
      <c r="C30" s="16">
        <v>1</v>
      </c>
      <c r="D30" s="17">
        <v>942.71860000000004</v>
      </c>
      <c r="E30" s="17">
        <v>33.8675</v>
      </c>
      <c r="F30" s="61" t="s">
        <v>61</v>
      </c>
      <c r="G30" s="61" t="s">
        <v>399</v>
      </c>
      <c r="H30" s="17">
        <v>820.34690000000001</v>
      </c>
      <c r="I30" s="17">
        <v>33.525089999999999</v>
      </c>
      <c r="J30" s="63" t="s">
        <v>61</v>
      </c>
      <c r="K30" s="61" t="s">
        <v>399</v>
      </c>
    </row>
    <row r="31" spans="1:11" x14ac:dyDescent="0.55000000000000004">
      <c r="A31" s="15" t="s">
        <v>387</v>
      </c>
      <c r="B31" s="15" t="s">
        <v>60</v>
      </c>
      <c r="C31" s="16">
        <v>1</v>
      </c>
      <c r="D31" s="17">
        <v>973.65800000000002</v>
      </c>
      <c r="E31" s="17">
        <v>31.470980000000001</v>
      </c>
      <c r="F31" s="62"/>
      <c r="G31" s="62"/>
      <c r="H31" s="17">
        <v>758.48509999999999</v>
      </c>
      <c r="I31" s="17">
        <v>29.427489999999999</v>
      </c>
      <c r="J31" s="64"/>
      <c r="K31" s="62"/>
    </row>
    <row r="32" spans="1:11" x14ac:dyDescent="0.55000000000000004">
      <c r="A32" s="15" t="s">
        <v>388</v>
      </c>
      <c r="B32" s="15" t="s">
        <v>373</v>
      </c>
      <c r="C32" s="16">
        <v>1</v>
      </c>
      <c r="D32" s="17">
        <v>975.15509999999995</v>
      </c>
      <c r="E32" s="17">
        <v>32.609589999999997</v>
      </c>
      <c r="F32" s="61" t="s">
        <v>61</v>
      </c>
      <c r="G32" s="61" t="s">
        <v>399</v>
      </c>
      <c r="H32" s="17">
        <v>779.51390000000004</v>
      </c>
      <c r="I32" s="17">
        <v>33.13588</v>
      </c>
      <c r="J32" s="63" t="s">
        <v>61</v>
      </c>
      <c r="K32" s="61" t="s">
        <v>399</v>
      </c>
    </row>
    <row r="33" spans="1:12" x14ac:dyDescent="0.55000000000000004">
      <c r="A33" s="15" t="s">
        <v>389</v>
      </c>
      <c r="B33" s="15" t="s">
        <v>373</v>
      </c>
      <c r="C33" s="16">
        <v>1</v>
      </c>
      <c r="D33" s="17">
        <v>949.51</v>
      </c>
      <c r="E33" s="17">
        <v>32.748959999999997</v>
      </c>
      <c r="F33" s="62"/>
      <c r="G33" s="62"/>
      <c r="H33" s="17">
        <v>784.29560000000004</v>
      </c>
      <c r="I33" s="17">
        <v>29.463360000000002</v>
      </c>
      <c r="J33" s="64"/>
      <c r="K33" s="62"/>
    </row>
    <row r="34" spans="1:12" x14ac:dyDescent="0.55000000000000004">
      <c r="A34" s="16"/>
      <c r="B34" s="15"/>
      <c r="C34" s="16"/>
      <c r="D34" s="17"/>
      <c r="E34" s="17"/>
      <c r="F34" s="18"/>
      <c r="G34" s="19"/>
      <c r="H34" s="17"/>
      <c r="I34" s="17"/>
      <c r="J34" s="33"/>
      <c r="K34" s="16"/>
    </row>
    <row r="35" spans="1:12" x14ac:dyDescent="0.55000000000000004">
      <c r="A35" s="21" t="s">
        <v>35</v>
      </c>
      <c r="B35" s="15"/>
      <c r="C35" s="16"/>
      <c r="D35" s="17"/>
      <c r="E35" s="17"/>
      <c r="F35" s="18"/>
      <c r="G35" s="19"/>
      <c r="H35" s="17"/>
      <c r="I35" s="17"/>
      <c r="J35" s="33"/>
      <c r="K35" s="16"/>
    </row>
    <row r="36" spans="1:12" x14ac:dyDescent="0.55000000000000004">
      <c r="A36" s="15" t="s">
        <v>370</v>
      </c>
      <c r="B36" s="15" t="s">
        <v>386</v>
      </c>
      <c r="C36" s="16">
        <v>0</v>
      </c>
      <c r="D36" s="17">
        <v>938.17840000000001</v>
      </c>
      <c r="E36" s="17">
        <v>48.645380000000003</v>
      </c>
      <c r="F36" s="63" t="s">
        <v>61</v>
      </c>
      <c r="G36" s="61" t="s">
        <v>399</v>
      </c>
      <c r="H36" s="17">
        <v>791.44079999999997</v>
      </c>
      <c r="I36" s="17">
        <v>40.66048</v>
      </c>
      <c r="J36" s="63" t="s">
        <v>61</v>
      </c>
      <c r="K36" s="61" t="s">
        <v>399</v>
      </c>
    </row>
    <row r="37" spans="1:12" x14ac:dyDescent="0.55000000000000004">
      <c r="A37" s="15"/>
      <c r="B37" s="15"/>
      <c r="C37" s="16">
        <v>1</v>
      </c>
      <c r="D37" s="17">
        <v>932.93529999999998</v>
      </c>
      <c r="E37" s="17">
        <v>29.221440000000001</v>
      </c>
      <c r="F37" s="65"/>
      <c r="G37" s="66"/>
      <c r="H37" s="17">
        <v>793.90959999999995</v>
      </c>
      <c r="I37" s="17">
        <v>33.728670000000001</v>
      </c>
      <c r="J37" s="65"/>
      <c r="K37" s="66"/>
    </row>
    <row r="38" spans="1:12" x14ac:dyDescent="0.55000000000000004">
      <c r="A38" s="15"/>
      <c r="B38" s="15"/>
      <c r="C38" s="16">
        <v>2</v>
      </c>
      <c r="D38" s="17">
        <v>1032.2242000000001</v>
      </c>
      <c r="E38" s="17">
        <v>46.790019999999998</v>
      </c>
      <c r="F38" s="64"/>
      <c r="G38" s="62"/>
      <c r="H38" s="17">
        <v>755.91219999999998</v>
      </c>
      <c r="I38" s="17">
        <v>38.597189999999998</v>
      </c>
      <c r="J38" s="64"/>
      <c r="K38" s="62"/>
    </row>
    <row r="39" spans="1:12" x14ac:dyDescent="0.55000000000000004">
      <c r="A39" s="15" t="s">
        <v>390</v>
      </c>
      <c r="B39" s="15" t="s">
        <v>60</v>
      </c>
      <c r="C39" s="16">
        <v>0</v>
      </c>
      <c r="D39" s="17">
        <v>987.46040000000005</v>
      </c>
      <c r="E39" s="17">
        <v>32.300159999999998</v>
      </c>
      <c r="F39" s="61" t="s">
        <v>61</v>
      </c>
      <c r="G39" s="61" t="s">
        <v>399</v>
      </c>
      <c r="H39" s="17">
        <v>788.73599999999999</v>
      </c>
      <c r="I39" s="17">
        <v>31.522359999999999</v>
      </c>
      <c r="J39" s="63" t="s">
        <v>61</v>
      </c>
      <c r="K39" s="61" t="s">
        <v>399</v>
      </c>
    </row>
    <row r="40" spans="1:12" x14ac:dyDescent="0.55000000000000004">
      <c r="A40" s="15"/>
      <c r="B40" s="15"/>
      <c r="C40" s="16">
        <v>1</v>
      </c>
      <c r="D40" s="17">
        <v>934.84</v>
      </c>
      <c r="E40" s="17">
        <v>31.621870000000001</v>
      </c>
      <c r="F40" s="62"/>
      <c r="G40" s="62"/>
      <c r="H40" s="17">
        <v>778.82569999999998</v>
      </c>
      <c r="I40" s="17">
        <v>30.258299999999998</v>
      </c>
      <c r="J40" s="64"/>
      <c r="K40" s="62"/>
    </row>
    <row r="41" spans="1:12" x14ac:dyDescent="0.55000000000000004">
      <c r="A41" s="15" t="s">
        <v>391</v>
      </c>
      <c r="B41" s="15" t="s">
        <v>373</v>
      </c>
      <c r="C41" s="16">
        <v>0</v>
      </c>
      <c r="D41" s="17">
        <v>987.43240000000003</v>
      </c>
      <c r="E41" s="17">
        <v>32.470480000000002</v>
      </c>
      <c r="F41" s="61" t="s">
        <v>61</v>
      </c>
      <c r="G41" s="61" t="s">
        <v>399</v>
      </c>
      <c r="H41" s="17">
        <v>761.76279999999997</v>
      </c>
      <c r="I41" s="17">
        <v>29.413779999999999</v>
      </c>
      <c r="J41" s="63" t="s">
        <v>61</v>
      </c>
      <c r="K41" s="61" t="s">
        <v>399</v>
      </c>
    </row>
    <row r="42" spans="1:12" x14ac:dyDescent="0.55000000000000004">
      <c r="A42" s="15"/>
      <c r="B42" s="15"/>
      <c r="C42" s="16">
        <v>1</v>
      </c>
      <c r="D42" s="17">
        <v>933.06050000000005</v>
      </c>
      <c r="E42" s="17">
        <v>31.229849999999999</v>
      </c>
      <c r="F42" s="62"/>
      <c r="G42" s="62"/>
      <c r="H42" s="17">
        <v>811.31299999999999</v>
      </c>
      <c r="I42" s="17">
        <v>33.006900000000002</v>
      </c>
      <c r="J42" s="64"/>
      <c r="K42" s="62"/>
    </row>
    <row r="43" spans="1:12" x14ac:dyDescent="0.55000000000000004">
      <c r="A43" s="21" t="s">
        <v>40</v>
      </c>
      <c r="B43" s="15"/>
      <c r="C43" s="16"/>
      <c r="D43" s="17"/>
      <c r="E43" s="17"/>
      <c r="F43" s="18"/>
      <c r="G43" s="19"/>
      <c r="H43" s="17"/>
      <c r="I43" s="17"/>
      <c r="J43" s="33"/>
      <c r="K43" s="16"/>
    </row>
    <row r="44" spans="1:12" x14ac:dyDescent="0.55000000000000004">
      <c r="A44" s="16" t="s">
        <v>92</v>
      </c>
      <c r="B44" s="15" t="s">
        <v>60</v>
      </c>
      <c r="C44" s="16">
        <v>1</v>
      </c>
      <c r="D44" s="17">
        <v>971.0521</v>
      </c>
      <c r="E44" s="17">
        <v>34.46866</v>
      </c>
      <c r="F44" s="61" t="s">
        <v>61</v>
      </c>
      <c r="G44" s="61" t="s">
        <v>400</v>
      </c>
      <c r="H44" s="17">
        <v>855.11239999999998</v>
      </c>
      <c r="I44" s="17">
        <v>34.402000000000001</v>
      </c>
      <c r="J44" s="69">
        <v>4.9737459006623119</v>
      </c>
      <c r="K44" s="68">
        <v>1.2200000000000001E-2</v>
      </c>
    </row>
    <row r="45" spans="1:12" x14ac:dyDescent="0.55000000000000004">
      <c r="A45" s="15" t="s">
        <v>374</v>
      </c>
      <c r="B45" s="15" t="s">
        <v>60</v>
      </c>
      <c r="C45" s="16">
        <v>1</v>
      </c>
      <c r="D45" s="17">
        <v>943.09450000000004</v>
      </c>
      <c r="E45" s="17">
        <v>33.060040000000001</v>
      </c>
      <c r="F45" s="62"/>
      <c r="G45" s="62"/>
      <c r="H45" s="17">
        <v>736.90170000000001</v>
      </c>
      <c r="I45" s="17">
        <v>31.163450000000001</v>
      </c>
      <c r="J45" s="69"/>
      <c r="K45" s="68"/>
      <c r="L45" s="7"/>
    </row>
    <row r="46" spans="1:12" x14ac:dyDescent="0.55000000000000004">
      <c r="A46" s="15" t="s">
        <v>392</v>
      </c>
      <c r="B46" s="15" t="s">
        <v>373</v>
      </c>
      <c r="C46" s="16">
        <v>1</v>
      </c>
      <c r="D46" s="17">
        <v>988.41380000000004</v>
      </c>
      <c r="E46" s="17">
        <v>29.057559999999999</v>
      </c>
      <c r="F46" s="61" t="s">
        <v>61</v>
      </c>
      <c r="G46" s="61" t="s">
        <v>400</v>
      </c>
      <c r="H46" s="17">
        <v>763.1558</v>
      </c>
      <c r="I46" s="17">
        <v>29.314900000000002</v>
      </c>
      <c r="J46" s="63" t="s">
        <v>61</v>
      </c>
      <c r="K46" s="61" t="s">
        <v>400</v>
      </c>
    </row>
    <row r="47" spans="1:12" x14ac:dyDescent="0.55000000000000004">
      <c r="A47" s="15" t="s">
        <v>393</v>
      </c>
      <c r="B47" s="15" t="s">
        <v>373</v>
      </c>
      <c r="C47" s="16">
        <v>1</v>
      </c>
      <c r="D47" s="17">
        <v>920.1377</v>
      </c>
      <c r="E47" s="17">
        <v>36.082070000000002</v>
      </c>
      <c r="F47" s="62"/>
      <c r="G47" s="62"/>
      <c r="H47" s="17">
        <v>802.87829999999997</v>
      </c>
      <c r="I47" s="17">
        <v>33.88006</v>
      </c>
      <c r="J47" s="64"/>
      <c r="K47" s="62"/>
    </row>
    <row r="48" spans="1:12" x14ac:dyDescent="0.55000000000000004">
      <c r="A48" s="27" t="s">
        <v>397</v>
      </c>
      <c r="B48" s="28"/>
      <c r="C48" s="29"/>
      <c r="D48" s="17">
        <v>969.74130000000002</v>
      </c>
      <c r="E48" s="17"/>
      <c r="F48" s="18"/>
      <c r="G48" s="19"/>
      <c r="H48" s="17">
        <v>781.78250000000003</v>
      </c>
      <c r="I48" s="17"/>
      <c r="J48" s="20"/>
      <c r="K48" s="20"/>
    </row>
    <row r="49" spans="4:8" x14ac:dyDescent="0.55000000000000004">
      <c r="D49" s="35">
        <f>D25-D24</f>
        <v>93.967199999999934</v>
      </c>
      <c r="H49" s="35">
        <f>H25-H24</f>
        <v>22.156000000000063</v>
      </c>
    </row>
  </sheetData>
  <mergeCells count="63">
    <mergeCell ref="D2:G2"/>
    <mergeCell ref="H2:K2"/>
    <mergeCell ref="G4:G6"/>
    <mergeCell ref="F4:F6"/>
    <mergeCell ref="K4:K6"/>
    <mergeCell ref="J4:J6"/>
    <mergeCell ref="G7:G8"/>
    <mergeCell ref="K9:K10"/>
    <mergeCell ref="G9:G10"/>
    <mergeCell ref="F7:F8"/>
    <mergeCell ref="F9:F10"/>
    <mergeCell ref="J7:J8"/>
    <mergeCell ref="J9:J10"/>
    <mergeCell ref="K7:K8"/>
    <mergeCell ref="J13:J14"/>
    <mergeCell ref="K13:K14"/>
    <mergeCell ref="J15:J16"/>
    <mergeCell ref="K15:K16"/>
    <mergeCell ref="F19:F20"/>
    <mergeCell ref="G19:G20"/>
    <mergeCell ref="J19:J20"/>
    <mergeCell ref="K19:K20"/>
    <mergeCell ref="F13:F14"/>
    <mergeCell ref="G13:G14"/>
    <mergeCell ref="F15:F16"/>
    <mergeCell ref="G15:G16"/>
    <mergeCell ref="K24:K25"/>
    <mergeCell ref="F24:F25"/>
    <mergeCell ref="G24:G25"/>
    <mergeCell ref="J24:J25"/>
    <mergeCell ref="F26:F27"/>
    <mergeCell ref="G26:G27"/>
    <mergeCell ref="J26:J27"/>
    <mergeCell ref="K26:K27"/>
    <mergeCell ref="F46:F47"/>
    <mergeCell ref="G46:G47"/>
    <mergeCell ref="J46:J47"/>
    <mergeCell ref="K46:K47"/>
    <mergeCell ref="F30:F31"/>
    <mergeCell ref="G30:G31"/>
    <mergeCell ref="G39:G40"/>
    <mergeCell ref="F32:F33"/>
    <mergeCell ref="G32:G33"/>
    <mergeCell ref="F44:F45"/>
    <mergeCell ref="G44:G45"/>
    <mergeCell ref="K44:K45"/>
    <mergeCell ref="J44:J45"/>
    <mergeCell ref="C21:K21"/>
    <mergeCell ref="F41:F42"/>
    <mergeCell ref="G41:G42"/>
    <mergeCell ref="J39:J40"/>
    <mergeCell ref="K39:K40"/>
    <mergeCell ref="J41:J42"/>
    <mergeCell ref="K41:K42"/>
    <mergeCell ref="F36:F38"/>
    <mergeCell ref="G36:G38"/>
    <mergeCell ref="J36:J38"/>
    <mergeCell ref="K36:K38"/>
    <mergeCell ref="F39:F40"/>
    <mergeCell ref="J30:J31"/>
    <mergeCell ref="K30:K31"/>
    <mergeCell ref="J32:J33"/>
    <mergeCell ref="K32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Karlstrom</dc:creator>
  <cp:lastModifiedBy>Amanda Karlstrom</cp:lastModifiedBy>
  <dcterms:created xsi:type="dcterms:W3CDTF">2021-08-26T10:45:28Z</dcterms:created>
  <dcterms:modified xsi:type="dcterms:W3CDTF">2022-01-21T17:32:17Z</dcterms:modified>
</cp:coreProperties>
</file>